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2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153">
  <si>
    <t xml:space="preserve">Suppl. tab 1: Clone and 454 sequencing read data</t>
  </si>
  <si>
    <t xml:space="preserve">MIRA (best assembly)</t>
  </si>
  <si>
    <t xml:space="preserve">Run1</t>
  </si>
  <si>
    <t xml:space="preserve">Run2</t>
  </si>
  <si>
    <t xml:space="preserve">all runs</t>
  </si>
  <si>
    <t xml:space="preserve">ratio</t>
  </si>
  <si>
    <t xml:space="preserve">cleaned</t>
  </si>
  <si>
    <t xml:space="preserve">cleaned reads</t>
  </si>
  <si>
    <t xml:space="preserve">sumcontigs</t>
  </si>
  <si>
    <t xml:space="preserve">cov</t>
  </si>
  <si>
    <t xml:space="preserve">reads per</t>
  </si>
  <si>
    <t xml:space="preserve">BAC</t>
  </si>
  <si>
    <t xml:space="preserve">Set</t>
  </si>
  <si>
    <t xml:space="preserve">Pool</t>
  </si>
  <si>
    <t xml:space="preserve">BAC_ID</t>
  </si>
  <si>
    <t xml:space="preserve">numreads</t>
  </si>
  <si>
    <t xml:space="preserve">colihits</t>
  </si>
  <si>
    <t xml:space="preserve">vectorhits 1)</t>
  </si>
  <si>
    <t xml:space="preserve">coli</t>
  </si>
  <si>
    <t xml:space="preserve">vector 1)</t>
  </si>
  <si>
    <t xml:space="preserve">length (bp)</t>
  </si>
  <si>
    <t xml:space="preserve">av_readlength</t>
  </si>
  <si>
    <t xml:space="preserve">100 kb insert</t>
  </si>
  <si>
    <t xml:space="preserve">acc no.</t>
  </si>
  <si>
    <t xml:space="preserve">Comment</t>
  </si>
  <si>
    <t xml:space="preserve">MWG_1</t>
  </si>
  <si>
    <t xml:space="preserve">HVVMRXALLhA0184G09</t>
  </si>
  <si>
    <t xml:space="preserve">AY268139</t>
  </si>
  <si>
    <t xml:space="preserve">reference, complete sequence</t>
  </si>
  <si>
    <t xml:space="preserve">HVVMRXALLhA0259I16</t>
  </si>
  <si>
    <t xml:space="preserve">AF474373</t>
  </si>
  <si>
    <t xml:space="preserve">HVVMRXALLhA0631P08</t>
  </si>
  <si>
    <t xml:space="preserve">DQ249273</t>
  </si>
  <si>
    <t xml:space="preserve">HVVMRXALLhA0711N16</t>
  </si>
  <si>
    <t xml:space="preserve">AF427791 (pos.1...112920)</t>
  </si>
  <si>
    <t xml:space="preserve">HVVMRXALLhA0318G23</t>
  </si>
  <si>
    <t xml:space="preserve">EU914128</t>
  </si>
  <si>
    <t xml:space="preserve">reference, HTGS1, 19 unordered pieces</t>
  </si>
  <si>
    <t xml:space="preserve">HVVMRXALLhA0390H12</t>
  </si>
  <si>
    <t xml:space="preserve">HVVMRXALLhA0391L17</t>
  </si>
  <si>
    <t xml:space="preserve">HVVMRXALLhA0394E12</t>
  </si>
  <si>
    <t xml:space="preserve">HVVMRXALLhA0394J08</t>
  </si>
  <si>
    <t xml:space="preserve">HVVMRXALLhA0395I13</t>
  </si>
  <si>
    <t xml:space="preserve">data from 2nd run; 1st run no data</t>
  </si>
  <si>
    <t xml:space="preserve">HVVMRXALLhA0395K01</t>
  </si>
  <si>
    <t xml:space="preserve">HVVMRXALLhA0397J24</t>
  </si>
  <si>
    <t xml:space="preserve">HVVMRXALLhA0511K08</t>
  </si>
  <si>
    <t xml:space="preserve">HVVMRXALLhA0530P23</t>
  </si>
  <si>
    <t xml:space="preserve">HVVMRXALLhA0535K16</t>
  </si>
  <si>
    <t xml:space="preserve">HVVMRXALLhA0543J14</t>
  </si>
  <si>
    <t xml:space="preserve">HVVMRXALLhA0545D03</t>
  </si>
  <si>
    <t xml:space="preserve">HVVMRXALLhA0545E16</t>
  </si>
  <si>
    <t xml:space="preserve">2)</t>
  </si>
  <si>
    <t xml:space="preserve">sequencing and assembly outlier, resequenced</t>
  </si>
  <si>
    <t xml:space="preserve">HVVMRXALLhA0545G08</t>
  </si>
  <si>
    <t xml:space="preserve">HVVMRXALLhA0545N14</t>
  </si>
  <si>
    <t xml:space="preserve">HVVMRXALLhA0545O15</t>
  </si>
  <si>
    <t xml:space="preserve">HVVMRXALLhA0548D01</t>
  </si>
  <si>
    <t xml:space="preserve">HVVMRXALLhA0549F07</t>
  </si>
  <si>
    <t xml:space="preserve">data from 2 runs, 1st run few sequences</t>
  </si>
  <si>
    <t xml:space="preserve">HVVMRXALLhA0549K14</t>
  </si>
  <si>
    <t xml:space="preserve">MWG_2</t>
  </si>
  <si>
    <t xml:space="preserve">HVVMRXALLhA0551F04</t>
  </si>
  <si>
    <t xml:space="preserve">HVVMRXALLhA0551K24</t>
  </si>
  <si>
    <t xml:space="preserve">assembly outlier</t>
  </si>
  <si>
    <t xml:space="preserve">HVVMRXALLhA0553D15</t>
  </si>
  <si>
    <t xml:space="preserve">HVVMRXALLhA0554O15</t>
  </si>
  <si>
    <t xml:space="preserve">HVVMRXALLhA0557H08</t>
  </si>
  <si>
    <t xml:space="preserve">HVVMRXALLhA0557K19</t>
  </si>
  <si>
    <t xml:space="preserve">HVVMRXALLhA0559A06</t>
  </si>
  <si>
    <t xml:space="preserve">HVVMRXALLhA0560C02</t>
  </si>
  <si>
    <t xml:space="preserve">HVVMRXALLhA0562H14</t>
  </si>
  <si>
    <t xml:space="preserve">HVVMRXALLhA0563H12</t>
  </si>
  <si>
    <t xml:space="preserve">HVVMRXALLhA0565E21</t>
  </si>
  <si>
    <t xml:space="preserve">HVVMRXALLhA0565H09</t>
  </si>
  <si>
    <t xml:space="preserve">HVVMRXALLhA0569F23</t>
  </si>
  <si>
    <t xml:space="preserve">HVVMRXALLhA0569H14</t>
  </si>
  <si>
    <t xml:space="preserve">sequencing and assembly outlier, data from 2 runs, 1st run few sequences</t>
  </si>
  <si>
    <t xml:space="preserve">HVVMRXALLhA0573L13</t>
  </si>
  <si>
    <t xml:space="preserve">HVVMRXALLhA0574K22</t>
  </si>
  <si>
    <t xml:space="preserve">HVVMRXALLhA0575D20</t>
  </si>
  <si>
    <t xml:space="preserve">HVVMRXALLhA0575D21</t>
  </si>
  <si>
    <t xml:space="preserve">HVVMRXALLhA0576E07</t>
  </si>
  <si>
    <t xml:space="preserve">HVVMRXALLhA0585F19</t>
  </si>
  <si>
    <t xml:space="preserve">HVVMRXALLhA0588J02</t>
  </si>
  <si>
    <t xml:space="preserve">HVVMRXALLhA0588J09</t>
  </si>
  <si>
    <t xml:space="preserve">HVVMRXALLhA0590J22</t>
  </si>
  <si>
    <t xml:space="preserve">HVVMRXALLhA0590L12</t>
  </si>
  <si>
    <t xml:space="preserve">FLI_3</t>
  </si>
  <si>
    <t xml:space="preserve">FLI_1</t>
  </si>
  <si>
    <t xml:space="preserve">HVVMRXALLhA0716J18</t>
  </si>
  <si>
    <t xml:space="preserve">HVVMRXALLhA0731G05</t>
  </si>
  <si>
    <t xml:space="preserve">HVVMRXALLhA0735H15</t>
  </si>
  <si>
    <t xml:space="preserve">HVVMRXALLhA0736A08</t>
  </si>
  <si>
    <t xml:space="preserve">HVVMRXALLhA0736C18</t>
  </si>
  <si>
    <t xml:space="preserve">HVVMRXALLhA0736D18</t>
  </si>
  <si>
    <t xml:space="preserve">HVVMRXALLhA0736I15</t>
  </si>
  <si>
    <t xml:space="preserve">HVVMRXALLhA0738D18</t>
  </si>
  <si>
    <t xml:space="preserve">HVVMRXALLhA0738D19</t>
  </si>
  <si>
    <t xml:space="preserve">HVVMRXALLhA0738K10</t>
  </si>
  <si>
    <t xml:space="preserve">HVVMRXALLhA0739E08</t>
  </si>
  <si>
    <t xml:space="preserve">HVVMRXALLhA0740F09</t>
  </si>
  <si>
    <t xml:space="preserve">FLI_2</t>
  </si>
  <si>
    <t xml:space="preserve">HVVMRXALLhA0658N22</t>
  </si>
  <si>
    <t xml:space="preserve">HVVMRXALLhA0702L13</t>
  </si>
  <si>
    <t xml:space="preserve">HVVMRXALLhA0715K20</t>
  </si>
  <si>
    <t xml:space="preserve">HVVMRXALLhA0737B04</t>
  </si>
  <si>
    <t xml:space="preserve">HVVMRXALLhA0740N22</t>
  </si>
  <si>
    <t xml:space="preserve">3)</t>
  </si>
  <si>
    <t xml:space="preserve">sequencing outlier due to high coli contamination, not resequenced</t>
  </si>
  <si>
    <t xml:space="preserve">HVVMRXALLhA0743G10</t>
  </si>
  <si>
    <t xml:space="preserve">HVVMRXALLhA0745C22</t>
  </si>
  <si>
    <t xml:space="preserve">HVVMRXALLhA0751B20</t>
  </si>
  <si>
    <t xml:space="preserve">HVVMRXALLhA0754B06</t>
  </si>
  <si>
    <t xml:space="preserve">HVVMRXALLhA0754K24</t>
  </si>
  <si>
    <t xml:space="preserve">HVVMRXALLhA0754P10</t>
  </si>
  <si>
    <t xml:space="preserve">HVVMRXALLhA0756E06</t>
  </si>
  <si>
    <t xml:space="preserve">HVVMRXALLhA0406M11</t>
  </si>
  <si>
    <t xml:space="preserve">HVVMRXALLhA0646C23</t>
  </si>
  <si>
    <t xml:space="preserve">HVVMRXALLhA0646P06</t>
  </si>
  <si>
    <t xml:space="preserve">HVVMRXALLhA0647A19</t>
  </si>
  <si>
    <t xml:space="preserve">HVVMRXALLhA0648A23</t>
  </si>
  <si>
    <t xml:space="preserve">HVVMRXALLhA0650K24</t>
  </si>
  <si>
    <t xml:space="preserve">HVVMRXALLhA0650L12</t>
  </si>
  <si>
    <t xml:space="preserve">HVVMRXALLhA0654C20</t>
  </si>
  <si>
    <t xml:space="preserve">HVVMRXALLhA0654L12</t>
  </si>
  <si>
    <t xml:space="preserve">HVVMRXALLhA0654M19</t>
  </si>
  <si>
    <t xml:space="preserve">HVVMRXALLhA0658M14</t>
  </si>
  <si>
    <t xml:space="preserve">HVVMRXALLhA0664A09</t>
  </si>
  <si>
    <t xml:space="preserve">HVVMRXALLhA0684N06</t>
  </si>
  <si>
    <t xml:space="preserve">HVVMRXALLhA0704F07</t>
  </si>
  <si>
    <t xml:space="preserve">HVVMRXALLhA0716E17</t>
  </si>
  <si>
    <t xml:space="preserve">HVVMRXALLhA0749N22</t>
  </si>
  <si>
    <t xml:space="preserve">HVVMRXALLhA0750L15</t>
  </si>
  <si>
    <t xml:space="preserve">HVVMRXALLhA0751P17</t>
  </si>
  <si>
    <t xml:space="preserve">HVVMRXALLhA0754E15</t>
  </si>
  <si>
    <t xml:space="preserve">total all</t>
  </si>
  <si>
    <t xml:space="preserve">total set 1</t>
  </si>
  <si>
    <t xml:space="preserve">total set 2</t>
  </si>
  <si>
    <t xml:space="preserve">min (all)</t>
  </si>
  <si>
    <t xml:space="preserve">max (all)</t>
  </si>
  <si>
    <t xml:space="preserve">avg (all)</t>
  </si>
  <si>
    <t xml:space="preserve">min (set 1)</t>
  </si>
  <si>
    <t xml:space="preserve">max (set 1)</t>
  </si>
  <si>
    <t xml:space="preserve">avg (set 1)</t>
  </si>
  <si>
    <t xml:space="preserve">min (set 2)</t>
  </si>
  <si>
    <t xml:space="preserve">max (set 2)</t>
  </si>
  <si>
    <t xml:space="preserve">avg (set 2)</t>
  </si>
  <si>
    <t xml:space="preserve">FLI_pools 1+2 (B)</t>
  </si>
  <si>
    <t xml:space="preserve">FLI_pool 3 (C)</t>
  </si>
  <si>
    <t xml:space="preserve">1) Vector hits to U51113.1 pos. 2391...5890 = 3500 bp.  Extrapolation to the entire vector length of 7507 bp results in the expected mean vector ratio of 6-7% .</t>
  </si>
  <si>
    <t xml:space="preserve">2) assembly outlier, see suppl. tab 2, no coverage calculation</t>
  </si>
  <si>
    <t xml:space="preserve">3) high E.coli content, no coverage calculatio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%"/>
    <numFmt numFmtId="167" formatCode="0"/>
    <numFmt numFmtId="168" formatCode="General"/>
    <numFmt numFmtId="169" formatCode="#,##0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0"/>
      <name val="Arial"/>
      <family val="2"/>
      <charset val="1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CCCC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A6A6A6"/>
      </patternFill>
    </fill>
    <fill>
      <patternFill patternType="solid">
        <fgColor rgb="FFFFFF00"/>
        <bgColor rgb="FFFFFF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CCC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hair"/>
      <top style="medium"/>
      <bottom/>
      <diagonal/>
    </border>
    <border diagonalUp="false" diagonalDown="false">
      <left style="hair"/>
      <right style="hair"/>
      <top style="medium"/>
      <bottom/>
      <diagonal/>
    </border>
    <border diagonalUp="false" diagonalDown="false">
      <left style="hair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3" fillId="16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17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0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4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3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3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0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3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3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3" borderId="2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18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1" fillId="14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6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1" xfId="53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6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1" fillId="6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Standard_suppl_tab1" xfId="53"/>
    <cellStyle name="Verknüpfte Zelle" xfId="54"/>
    <cellStyle name="Warnender Text" xfId="55"/>
    <cellStyle name="Zelle überprüfen" xfId="56"/>
    <cellStyle name="Überschrift" xfId="57"/>
    <cellStyle name="Überschrift 1" xfId="58"/>
    <cellStyle name="Überschrift 2" xfId="59"/>
    <cellStyle name="Überschrift 3" xfId="60"/>
    <cellStyle name="Überschrift 4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A6A6A6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
total 505,448 reads</a:t>
            </a:r>
          </a:p>
        </c:rich>
      </c:tx>
      <c:layout>
        <c:manualLayout>
          <c:xMode val="edge"/>
          <c:yMode val="edge"/>
          <c:x val="0.199932226363944"/>
          <c:y val="0.06762255376864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59742460182989"/>
          <c:y val="0.357295097849254"/>
          <c:w val="0.518468315825144"/>
          <c:h val="0.561906607246658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12600">
              <a:solidFill>
                <a:srgbClr val="969696"/>
              </a:solidFill>
              <a:round/>
            </a:ln>
          </c:spPr>
          <c:explosion val="0"/>
          <c:dPt>
            <c:idx val="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3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3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3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3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3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4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4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4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4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4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4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4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4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S1!$K$5:$K$52</c:f>
              <c:numCache>
                <c:formatCode>General</c:formatCode>
                <c:ptCount val="48"/>
                <c:pt idx="0">
                  <c:v>10367</c:v>
                </c:pt>
                <c:pt idx="1">
                  <c:v>11352</c:v>
                </c:pt>
                <c:pt idx="2">
                  <c:v>10850</c:v>
                </c:pt>
                <c:pt idx="3">
                  <c:v>10589</c:v>
                </c:pt>
                <c:pt idx="4">
                  <c:v>11086</c:v>
                </c:pt>
                <c:pt idx="5">
                  <c:v>10458</c:v>
                </c:pt>
                <c:pt idx="6">
                  <c:v>10498</c:v>
                </c:pt>
                <c:pt idx="7">
                  <c:v>12951</c:v>
                </c:pt>
                <c:pt idx="8">
                  <c:v>9910</c:v>
                </c:pt>
                <c:pt idx="9">
                  <c:v>10728</c:v>
                </c:pt>
                <c:pt idx="10">
                  <c:v>9194</c:v>
                </c:pt>
                <c:pt idx="11">
                  <c:v>9677</c:v>
                </c:pt>
                <c:pt idx="12">
                  <c:v>8783</c:v>
                </c:pt>
                <c:pt idx="13">
                  <c:v>12085</c:v>
                </c:pt>
                <c:pt idx="14">
                  <c:v>10832</c:v>
                </c:pt>
                <c:pt idx="15">
                  <c:v>10365</c:v>
                </c:pt>
                <c:pt idx="16">
                  <c:v>11180</c:v>
                </c:pt>
                <c:pt idx="17">
                  <c:v>1817</c:v>
                </c:pt>
                <c:pt idx="18">
                  <c:v>10363</c:v>
                </c:pt>
                <c:pt idx="19">
                  <c:v>10755</c:v>
                </c:pt>
                <c:pt idx="20">
                  <c:v>8749</c:v>
                </c:pt>
                <c:pt idx="21">
                  <c:v>11002</c:v>
                </c:pt>
                <c:pt idx="22">
                  <c:v>11811</c:v>
                </c:pt>
                <c:pt idx="23">
                  <c:v>11178</c:v>
                </c:pt>
                <c:pt idx="24">
                  <c:v>11326</c:v>
                </c:pt>
                <c:pt idx="25">
                  <c:v>9742</c:v>
                </c:pt>
                <c:pt idx="26">
                  <c:v>11554</c:v>
                </c:pt>
                <c:pt idx="27">
                  <c:v>10774</c:v>
                </c:pt>
                <c:pt idx="28">
                  <c:v>14081</c:v>
                </c:pt>
                <c:pt idx="29">
                  <c:v>11163</c:v>
                </c:pt>
                <c:pt idx="30">
                  <c:v>13357</c:v>
                </c:pt>
                <c:pt idx="31">
                  <c:v>7553</c:v>
                </c:pt>
                <c:pt idx="32">
                  <c:v>6231</c:v>
                </c:pt>
                <c:pt idx="33">
                  <c:v>10785</c:v>
                </c:pt>
                <c:pt idx="34">
                  <c:v>12812</c:v>
                </c:pt>
                <c:pt idx="35">
                  <c:v>18552</c:v>
                </c:pt>
                <c:pt idx="36">
                  <c:v>7874</c:v>
                </c:pt>
                <c:pt idx="37">
                  <c:v>7077</c:v>
                </c:pt>
                <c:pt idx="38">
                  <c:v>14184</c:v>
                </c:pt>
                <c:pt idx="39">
                  <c:v>13040</c:v>
                </c:pt>
                <c:pt idx="40">
                  <c:v>10418</c:v>
                </c:pt>
                <c:pt idx="41">
                  <c:v>11033</c:v>
                </c:pt>
                <c:pt idx="42">
                  <c:v>2389</c:v>
                </c:pt>
                <c:pt idx="43">
                  <c:v>11893</c:v>
                </c:pt>
                <c:pt idx="44">
                  <c:v>11669</c:v>
                </c:pt>
                <c:pt idx="45">
                  <c:v>9594</c:v>
                </c:pt>
                <c:pt idx="46">
                  <c:v>10321</c:v>
                </c:pt>
                <c:pt idx="47">
                  <c:v>1144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0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B
total 477.985 reads</a:t>
            </a:r>
          </a:p>
        </c:rich>
      </c:tx>
      <c:layout>
        <c:manualLayout>
          <c:xMode val="edge"/>
          <c:yMode val="edge"/>
          <c:x val="0.223640661938534"/>
          <c:y val="0.06709080393290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74704491725768"/>
          <c:y val="0.355504144977829"/>
          <c:w val="0.489204097714736"/>
          <c:h val="0.564102564102564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12600">
              <a:solidFill>
                <a:srgbClr val="969696"/>
              </a:solidFill>
              <a:round/>
            </a:ln>
          </c:spPr>
          <c:explosion val="0"/>
          <c:dPt>
            <c:idx val="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S1!$K$58:$K$81</c:f>
              <c:numCache>
                <c:formatCode>General</c:formatCode>
                <c:ptCount val="24"/>
                <c:pt idx="0">
                  <c:v>25145</c:v>
                </c:pt>
                <c:pt idx="1">
                  <c:v>13345</c:v>
                </c:pt>
                <c:pt idx="2">
                  <c:v>26821</c:v>
                </c:pt>
                <c:pt idx="3">
                  <c:v>18703</c:v>
                </c:pt>
                <c:pt idx="4">
                  <c:v>21242</c:v>
                </c:pt>
                <c:pt idx="5">
                  <c:v>14628</c:v>
                </c:pt>
                <c:pt idx="6">
                  <c:v>13896</c:v>
                </c:pt>
                <c:pt idx="7">
                  <c:v>8439</c:v>
                </c:pt>
                <c:pt idx="8">
                  <c:v>8600</c:v>
                </c:pt>
                <c:pt idx="9">
                  <c:v>9585</c:v>
                </c:pt>
                <c:pt idx="10">
                  <c:v>13072</c:v>
                </c:pt>
                <c:pt idx="11">
                  <c:v>19449</c:v>
                </c:pt>
                <c:pt idx="12">
                  <c:v>23677</c:v>
                </c:pt>
                <c:pt idx="13">
                  <c:v>24252</c:v>
                </c:pt>
                <c:pt idx="14">
                  <c:v>24869</c:v>
                </c:pt>
                <c:pt idx="15">
                  <c:v>24600</c:v>
                </c:pt>
                <c:pt idx="16">
                  <c:v>16522</c:v>
                </c:pt>
                <c:pt idx="17">
                  <c:v>29180</c:v>
                </c:pt>
                <c:pt idx="18">
                  <c:v>21304</c:v>
                </c:pt>
                <c:pt idx="19">
                  <c:v>22562</c:v>
                </c:pt>
                <c:pt idx="20">
                  <c:v>21657</c:v>
                </c:pt>
                <c:pt idx="21">
                  <c:v>28615</c:v>
                </c:pt>
                <c:pt idx="22">
                  <c:v>24283</c:v>
                </c:pt>
                <c:pt idx="23">
                  <c:v>2353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0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
total 237,917 reads</a:t>
            </a:r>
          </a:p>
        </c:rich>
      </c:tx>
      <c:layout>
        <c:manualLayout>
          <c:xMode val="edge"/>
          <c:yMode val="edge"/>
          <c:x val="0.156319067711473"/>
          <c:y val="0.06674338319907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1458710066305"/>
          <c:y val="0.355389336401995"/>
          <c:w val="0.614627285513361"/>
          <c:h val="0.564250095895666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12600">
              <a:solidFill>
                <a:srgbClr val="969696"/>
              </a:solidFill>
              <a:round/>
            </a:ln>
          </c:spPr>
          <c:explosion val="0"/>
          <c:dPt>
            <c:idx val="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4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5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6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7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18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19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0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1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Pt>
            <c:idx val="22"/>
            <c:spPr>
              <a:noFill/>
              <a:ln w="12600">
                <a:solidFill>
                  <a:srgbClr val="969696"/>
                </a:solidFill>
                <a:round/>
              </a:ln>
            </c:spPr>
          </c:dPt>
          <c:dPt>
            <c:idx val="23"/>
            <c:spPr>
              <a:solidFill>
                <a:srgbClr val="a6a6a6"/>
              </a:solidFill>
              <a:ln w="12600">
                <a:solidFill>
                  <a:srgbClr val="969696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S1!$K$53:$K$57,S1!$K$82:$K$100</c:f>
              <c:numCache>
                <c:formatCode>General</c:formatCode>
                <c:ptCount val="24"/>
                <c:pt idx="0">
                  <c:v>15236</c:v>
                </c:pt>
                <c:pt idx="1">
                  <c:v>9357</c:v>
                </c:pt>
                <c:pt idx="2">
                  <c:v>12748</c:v>
                </c:pt>
                <c:pt idx="3">
                  <c:v>14308</c:v>
                </c:pt>
                <c:pt idx="4">
                  <c:v>10795</c:v>
                </c:pt>
                <c:pt idx="5">
                  <c:v>10983</c:v>
                </c:pt>
                <c:pt idx="6">
                  <c:v>11312</c:v>
                </c:pt>
                <c:pt idx="7">
                  <c:v>8233</c:v>
                </c:pt>
                <c:pt idx="8">
                  <c:v>11649</c:v>
                </c:pt>
                <c:pt idx="9">
                  <c:v>9361</c:v>
                </c:pt>
                <c:pt idx="10">
                  <c:v>10349</c:v>
                </c:pt>
                <c:pt idx="11">
                  <c:v>9088</c:v>
                </c:pt>
                <c:pt idx="12">
                  <c:v>10033</c:v>
                </c:pt>
                <c:pt idx="13">
                  <c:v>7431</c:v>
                </c:pt>
                <c:pt idx="14">
                  <c:v>9308</c:v>
                </c:pt>
                <c:pt idx="15">
                  <c:v>6298</c:v>
                </c:pt>
                <c:pt idx="16">
                  <c:v>10652</c:v>
                </c:pt>
                <c:pt idx="17">
                  <c:v>8707</c:v>
                </c:pt>
                <c:pt idx="18">
                  <c:v>8049</c:v>
                </c:pt>
                <c:pt idx="19">
                  <c:v>7169</c:v>
                </c:pt>
                <c:pt idx="20">
                  <c:v>7228</c:v>
                </c:pt>
                <c:pt idx="21">
                  <c:v>7289</c:v>
                </c:pt>
                <c:pt idx="22">
                  <c:v>9057</c:v>
                </c:pt>
                <c:pt idx="23">
                  <c:v>1327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0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74360</xdr:colOff>
      <xdr:row>115</xdr:row>
      <xdr:rowOff>66600</xdr:rowOff>
    </xdr:from>
    <xdr:to>
      <xdr:col>5</xdr:col>
      <xdr:colOff>443160</xdr:colOff>
      <xdr:row>126</xdr:row>
      <xdr:rowOff>142920</xdr:rowOff>
    </xdr:to>
    <xdr:graphicFrame>
      <xdr:nvGraphicFramePr>
        <xdr:cNvPr id="0" name="Chart 1"/>
        <xdr:cNvGraphicFramePr/>
      </xdr:nvGraphicFramePr>
      <xdr:xfrm>
        <a:off x="2131200" y="18687960"/>
        <a:ext cx="2124360" cy="18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52440</xdr:colOff>
      <xdr:row>115</xdr:row>
      <xdr:rowOff>66600</xdr:rowOff>
    </xdr:from>
    <xdr:to>
      <xdr:col>8</xdr:col>
      <xdr:colOff>452880</xdr:colOff>
      <xdr:row>126</xdr:row>
      <xdr:rowOff>152280</xdr:rowOff>
    </xdr:to>
    <xdr:graphicFrame>
      <xdr:nvGraphicFramePr>
        <xdr:cNvPr id="1" name="Chart 2"/>
        <xdr:cNvGraphicFramePr/>
      </xdr:nvGraphicFramePr>
      <xdr:xfrm>
        <a:off x="4164840" y="18687960"/>
        <a:ext cx="2283840" cy="186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442080</xdr:colOff>
      <xdr:row>115</xdr:row>
      <xdr:rowOff>47520</xdr:rowOff>
    </xdr:from>
    <xdr:to>
      <xdr:col>11</xdr:col>
      <xdr:colOff>432720</xdr:colOff>
      <xdr:row>126</xdr:row>
      <xdr:rowOff>142920</xdr:rowOff>
    </xdr:to>
    <xdr:graphicFrame>
      <xdr:nvGraphicFramePr>
        <xdr:cNvPr id="2" name="Chart 3"/>
        <xdr:cNvGraphicFramePr/>
      </xdr:nvGraphicFramePr>
      <xdr:xfrm>
        <a:off x="6437880" y="18668880"/>
        <a:ext cx="1791360" cy="187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1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4" topLeftCell="BM5" activePane="bottomLeft" state="frozen"/>
      <selection pane="topLeft" activeCell="A1" activeCellId="0" sqref="A1"/>
      <selection pane="bottomLeft" activeCell="A1" activeCellId="0" sqref="A1"/>
    </sheetView>
  </sheetViews>
  <sheetFormatPr defaultColWidth="11.84765625" defaultRowHeight="12.75" zeroHeight="false" outlineLevelRow="0" outlineLevelCol="0"/>
  <cols>
    <col collapsed="false" customWidth="true" hidden="false" outlineLevel="0" max="1" min="1" style="1" width="5.56"/>
    <col collapsed="false" customWidth="true" hidden="false" outlineLevel="0" max="2" min="2" style="1" width="4.56"/>
    <col collapsed="false" customWidth="true" hidden="false" outlineLevel="0" max="3" min="3" style="1" width="9.14"/>
    <col collapsed="false" customWidth="true" hidden="false" outlineLevel="0" max="4" min="4" style="1" width="24.56"/>
    <col collapsed="false" customWidth="true" hidden="false" outlineLevel="0" max="5" min="5" style="2" width="10.28"/>
    <col collapsed="false" customWidth="true" hidden="false" outlineLevel="0" max="6" min="6" style="2" width="8.14"/>
    <col collapsed="false" customWidth="true" hidden="false" outlineLevel="0" max="7" min="7" style="2" width="13.99"/>
    <col collapsed="false" customWidth="true" hidden="false" outlineLevel="0" max="8" min="8" style="1" width="8.85"/>
    <col collapsed="false" customWidth="true" hidden="false" outlineLevel="0" max="9" min="9" style="1" width="8.14"/>
    <col collapsed="false" customWidth="true" hidden="false" outlineLevel="0" max="10" min="10" style="1" width="7.14"/>
    <col collapsed="false" customWidth="true" hidden="false" outlineLevel="0" max="11" min="11" style="1" width="10.28"/>
    <col collapsed="false" customWidth="true" hidden="false" outlineLevel="0" max="12" min="12" style="1" width="8.14"/>
    <col collapsed="false" customWidth="true" hidden="false" outlineLevel="0" max="13" min="13" style="1" width="5.41"/>
    <col collapsed="false" customWidth="true" hidden="false" outlineLevel="0" max="14" min="14" style="1" width="11.13"/>
    <col collapsed="false" customWidth="true" hidden="false" outlineLevel="0" max="15" min="15" style="1" width="9.28"/>
    <col collapsed="false" customWidth="true" hidden="false" outlineLevel="0" max="16" min="16" style="3" width="11.7"/>
    <col collapsed="false" customWidth="true" hidden="false" outlineLevel="0" max="18" min="17" style="3" width="14.99"/>
    <col collapsed="false" customWidth="true" hidden="false" outlineLevel="0" max="19" min="19" style="1" width="11.99"/>
    <col collapsed="false" customWidth="true" hidden="false" outlineLevel="0" max="20" min="20" style="1" width="5.28"/>
    <col collapsed="false" customWidth="true" hidden="false" outlineLevel="0" max="21" min="21" style="1" width="13.14"/>
    <col collapsed="false" customWidth="true" hidden="false" outlineLevel="0" max="22" min="22" style="1" width="12.56"/>
    <col collapsed="false" customWidth="true" hidden="false" outlineLevel="0" max="23" min="23" style="1" width="75.85"/>
    <col collapsed="false" customWidth="true" hidden="false" outlineLevel="0" max="24" min="24" style="1" width="27.42"/>
    <col collapsed="false" customWidth="false" hidden="false" outlineLevel="0" max="257" min="25" style="1" width="11.85"/>
  </cols>
  <sheetData>
    <row r="1" s="4" customFormat="true" ht="12.75" hidden="false" customHeight="false" outlineLevel="0" collapsed="false">
      <c r="A1" s="4" t="s">
        <v>0</v>
      </c>
      <c r="P1" s="5"/>
      <c r="Q1" s="5"/>
      <c r="R1" s="5"/>
    </row>
    <row r="2" s="4" customFormat="true" ht="12.75" hidden="false" customHeight="false" outlineLevel="0" collapsed="false">
      <c r="A2" s="6"/>
      <c r="B2" s="6"/>
      <c r="C2" s="6"/>
      <c r="D2" s="6"/>
      <c r="E2" s="7"/>
      <c r="F2" s="6"/>
      <c r="G2" s="6"/>
      <c r="H2" s="6"/>
      <c r="I2" s="6"/>
      <c r="J2" s="6"/>
      <c r="K2" s="6"/>
      <c r="L2" s="6"/>
      <c r="M2" s="6"/>
      <c r="N2" s="6"/>
      <c r="O2" s="6"/>
      <c r="P2" s="8"/>
      <c r="Q2" s="8"/>
      <c r="R2" s="8"/>
      <c r="S2" s="9" t="s">
        <v>1</v>
      </c>
      <c r="T2" s="10"/>
      <c r="U2" s="11"/>
      <c r="V2" s="6"/>
      <c r="W2" s="6"/>
    </row>
    <row r="3" s="4" customFormat="true" ht="12.75" hidden="false" customHeight="false" outlineLevel="0" collapsed="false">
      <c r="A3" s="12"/>
      <c r="B3" s="12"/>
      <c r="C3" s="12"/>
      <c r="D3" s="12"/>
      <c r="E3" s="12" t="s">
        <v>2</v>
      </c>
      <c r="F3" s="12" t="s">
        <v>2</v>
      </c>
      <c r="G3" s="12" t="s">
        <v>2</v>
      </c>
      <c r="H3" s="12" t="s">
        <v>3</v>
      </c>
      <c r="I3" s="12" t="s">
        <v>3</v>
      </c>
      <c r="J3" s="12" t="s">
        <v>3</v>
      </c>
      <c r="K3" s="12" t="s">
        <v>4</v>
      </c>
      <c r="L3" s="12" t="s">
        <v>4</v>
      </c>
      <c r="M3" s="12" t="s">
        <v>5</v>
      </c>
      <c r="N3" s="12" t="s">
        <v>4</v>
      </c>
      <c r="O3" s="12" t="s">
        <v>5</v>
      </c>
      <c r="P3" s="13" t="s">
        <v>6</v>
      </c>
      <c r="Q3" s="13" t="s">
        <v>6</v>
      </c>
      <c r="R3" s="13" t="s">
        <v>7</v>
      </c>
      <c r="S3" s="14" t="s">
        <v>8</v>
      </c>
      <c r="T3" s="15" t="s">
        <v>9</v>
      </c>
      <c r="U3" s="16" t="s">
        <v>10</v>
      </c>
      <c r="V3" s="17"/>
      <c r="W3" s="12"/>
    </row>
    <row r="4" s="4" customFormat="true" ht="12.75" hidden="false" customHeight="false" outlineLevel="0" collapsed="false">
      <c r="A4" s="12" t="s">
        <v>11</v>
      </c>
      <c r="B4" s="12" t="s">
        <v>12</v>
      </c>
      <c r="C4" s="12" t="s">
        <v>13</v>
      </c>
      <c r="D4" s="12" t="s">
        <v>14</v>
      </c>
      <c r="E4" s="12" t="s">
        <v>15</v>
      </c>
      <c r="F4" s="12" t="s">
        <v>16</v>
      </c>
      <c r="G4" s="12" t="s">
        <v>17</v>
      </c>
      <c r="H4" s="12" t="s">
        <v>15</v>
      </c>
      <c r="I4" s="12" t="s">
        <v>16</v>
      </c>
      <c r="J4" s="12" t="s">
        <v>17</v>
      </c>
      <c r="K4" s="12" t="s">
        <v>15</v>
      </c>
      <c r="L4" s="12" t="s">
        <v>16</v>
      </c>
      <c r="M4" s="12" t="s">
        <v>18</v>
      </c>
      <c r="N4" s="12" t="s">
        <v>17</v>
      </c>
      <c r="O4" s="12" t="s">
        <v>19</v>
      </c>
      <c r="P4" s="13" t="s">
        <v>15</v>
      </c>
      <c r="Q4" s="13" t="s">
        <v>20</v>
      </c>
      <c r="R4" s="13" t="s">
        <v>21</v>
      </c>
      <c r="S4" s="14" t="s">
        <v>20</v>
      </c>
      <c r="T4" s="15"/>
      <c r="U4" s="16" t="s">
        <v>22</v>
      </c>
      <c r="V4" s="17" t="s">
        <v>23</v>
      </c>
      <c r="W4" s="12" t="s">
        <v>24</v>
      </c>
    </row>
    <row r="5" customFormat="false" ht="12.75" hidden="false" customHeight="false" outlineLevel="0" collapsed="false">
      <c r="A5" s="18" t="n">
        <v>1</v>
      </c>
      <c r="B5" s="18" t="n">
        <v>1</v>
      </c>
      <c r="C5" s="18" t="s">
        <v>25</v>
      </c>
      <c r="D5" s="19" t="s">
        <v>26</v>
      </c>
      <c r="E5" s="20" t="n">
        <v>10367</v>
      </c>
      <c r="F5" s="20" t="n">
        <v>587</v>
      </c>
      <c r="G5" s="20" t="n">
        <v>268</v>
      </c>
      <c r="H5" s="21"/>
      <c r="I5" s="18"/>
      <c r="J5" s="18"/>
      <c r="K5" s="18" t="n">
        <f aca="false">E5+H5</f>
        <v>10367</v>
      </c>
      <c r="L5" s="18" t="n">
        <f aca="false">F5+I5</f>
        <v>587</v>
      </c>
      <c r="M5" s="22" t="n">
        <f aca="false">L5/(E5+H5)</f>
        <v>0.0566219735699817</v>
      </c>
      <c r="N5" s="18" t="n">
        <f aca="false">G5+J5</f>
        <v>268</v>
      </c>
      <c r="O5" s="22" t="n">
        <f aca="false">N5/(E5+H5)</f>
        <v>0.0258512588019678</v>
      </c>
      <c r="P5" s="23" t="n">
        <f aca="false">K5-L5-N5</f>
        <v>9512</v>
      </c>
      <c r="Q5" s="24" t="n">
        <v>2232018</v>
      </c>
      <c r="R5" s="25" t="n">
        <f aca="false">Q5/P5</f>
        <v>234.652859545837</v>
      </c>
      <c r="S5" s="26" t="n">
        <v>120316</v>
      </c>
      <c r="T5" s="27" t="n">
        <f aca="false">Q5/S5</f>
        <v>18.5512982479471</v>
      </c>
      <c r="U5" s="25" t="n">
        <f aca="false">100000/S5*P5</f>
        <v>7905.84793377439</v>
      </c>
      <c r="V5" s="21" t="s">
        <v>27</v>
      </c>
      <c r="W5" s="18" t="s">
        <v>28</v>
      </c>
    </row>
    <row r="6" customFormat="false" ht="12.75" hidden="false" customHeight="false" outlineLevel="0" collapsed="false">
      <c r="A6" s="28" t="n">
        <v>2</v>
      </c>
      <c r="B6" s="28" t="n">
        <v>1</v>
      </c>
      <c r="C6" s="28" t="s">
        <v>25</v>
      </c>
      <c r="D6" s="29" t="s">
        <v>29</v>
      </c>
      <c r="E6" s="30" t="n">
        <v>11352</v>
      </c>
      <c r="F6" s="30" t="n">
        <v>506</v>
      </c>
      <c r="G6" s="30" t="n">
        <v>301</v>
      </c>
      <c r="H6" s="31"/>
      <c r="I6" s="28"/>
      <c r="J6" s="28"/>
      <c r="K6" s="28" t="n">
        <f aca="false">E6+H6</f>
        <v>11352</v>
      </c>
      <c r="L6" s="28" t="n">
        <f aca="false">F6+I6</f>
        <v>506</v>
      </c>
      <c r="M6" s="32" t="n">
        <f aca="false">L6/(E6+H6)</f>
        <v>0.0445736434108527</v>
      </c>
      <c r="N6" s="28" t="n">
        <f aca="false">G6+J6</f>
        <v>301</v>
      </c>
      <c r="O6" s="32" t="n">
        <f aca="false">N6/(E6+H6)</f>
        <v>0.0265151515151515</v>
      </c>
      <c r="P6" s="33" t="n">
        <f aca="false">K6-L6-N6</f>
        <v>10545</v>
      </c>
      <c r="Q6" s="34" t="n">
        <v>2447930</v>
      </c>
      <c r="R6" s="35" t="n">
        <f aca="false">Q6/P6</f>
        <v>232.141299193931</v>
      </c>
      <c r="S6" s="36" t="n">
        <v>125700</v>
      </c>
      <c r="T6" s="37" t="n">
        <f aca="false">Q6/S6</f>
        <v>19.4743834526651</v>
      </c>
      <c r="U6" s="35" t="n">
        <f aca="false">100000/S6*P6</f>
        <v>8389.0214797136</v>
      </c>
      <c r="V6" s="31" t="s">
        <v>30</v>
      </c>
      <c r="W6" s="28" t="s">
        <v>28</v>
      </c>
    </row>
    <row r="7" customFormat="false" ht="12.75" hidden="false" customHeight="false" outlineLevel="0" collapsed="false">
      <c r="A7" s="28" t="n">
        <v>3</v>
      </c>
      <c r="B7" s="28" t="n">
        <v>1</v>
      </c>
      <c r="C7" s="28" t="s">
        <v>25</v>
      </c>
      <c r="D7" s="29" t="s">
        <v>31</v>
      </c>
      <c r="E7" s="30" t="n">
        <v>10589</v>
      </c>
      <c r="F7" s="30" t="n">
        <v>401</v>
      </c>
      <c r="G7" s="30" t="n">
        <v>325</v>
      </c>
      <c r="H7" s="31"/>
      <c r="I7" s="28"/>
      <c r="J7" s="28"/>
      <c r="K7" s="28" t="n">
        <f aca="false">E9+H7</f>
        <v>10850</v>
      </c>
      <c r="L7" s="28" t="n">
        <f aca="false">F9+I7</f>
        <v>1110</v>
      </c>
      <c r="M7" s="32" t="n">
        <f aca="false">L7/(E9+H7)</f>
        <v>0.102304147465438</v>
      </c>
      <c r="N7" s="28" t="n">
        <f aca="false">G9+J7</f>
        <v>353</v>
      </c>
      <c r="O7" s="32" t="n">
        <f aca="false">N7/(E9+H7)</f>
        <v>0.0325345622119816</v>
      </c>
      <c r="P7" s="33" t="n">
        <v>9863</v>
      </c>
      <c r="Q7" s="34" t="n">
        <v>2337689</v>
      </c>
      <c r="R7" s="35" t="n">
        <f aca="false">Q7/P7</f>
        <v>237.016019466694</v>
      </c>
      <c r="S7" s="36" t="n">
        <v>100966</v>
      </c>
      <c r="T7" s="37" t="n">
        <f aca="false">Q7/S7</f>
        <v>23.1532298001307</v>
      </c>
      <c r="U7" s="35" t="n">
        <f aca="false">100000/S7*P7</f>
        <v>9768.6349860349</v>
      </c>
      <c r="V7" s="31" t="s">
        <v>32</v>
      </c>
      <c r="W7" s="28" t="s">
        <v>28</v>
      </c>
    </row>
    <row r="8" customFormat="false" ht="12.75" hidden="false" customHeight="false" outlineLevel="0" collapsed="false">
      <c r="A8" s="28" t="n">
        <v>4</v>
      </c>
      <c r="B8" s="28" t="n">
        <v>1</v>
      </c>
      <c r="C8" s="28" t="s">
        <v>25</v>
      </c>
      <c r="D8" s="29" t="s">
        <v>33</v>
      </c>
      <c r="E8" s="30" t="n">
        <v>11086</v>
      </c>
      <c r="F8" s="30" t="n">
        <v>159</v>
      </c>
      <c r="G8" s="30" t="n">
        <v>325</v>
      </c>
      <c r="H8" s="31"/>
      <c r="I8" s="28"/>
      <c r="J8" s="28"/>
      <c r="K8" s="28" t="n">
        <f aca="false">E7+H8</f>
        <v>10589</v>
      </c>
      <c r="L8" s="28" t="n">
        <f aca="false">F7+I8</f>
        <v>401</v>
      </c>
      <c r="M8" s="32" t="n">
        <f aca="false">L8/(E7+H8)</f>
        <v>0.037869487203702</v>
      </c>
      <c r="N8" s="28" t="n">
        <f aca="false">G7+J8</f>
        <v>325</v>
      </c>
      <c r="O8" s="32" t="n">
        <f aca="false">N8/(E7+H8)</f>
        <v>0.030692227783549</v>
      </c>
      <c r="P8" s="33" t="n">
        <v>10602</v>
      </c>
      <c r="Q8" s="34" t="n">
        <v>2465299</v>
      </c>
      <c r="R8" s="35" t="n">
        <f aca="false">Q8/P8</f>
        <v>232.531503489908</v>
      </c>
      <c r="S8" s="36" t="n">
        <v>101682</v>
      </c>
      <c r="T8" s="37" t="n">
        <f aca="false">Q8/S8</f>
        <v>24.2451859719518</v>
      </c>
      <c r="U8" s="35" t="n">
        <f aca="false">100000/S8*P8</f>
        <v>10426.624181271</v>
      </c>
      <c r="V8" s="31" t="s">
        <v>34</v>
      </c>
      <c r="W8" s="28" t="s">
        <v>28</v>
      </c>
    </row>
    <row r="9" customFormat="false" ht="12.75" hidden="false" customHeight="false" outlineLevel="0" collapsed="false">
      <c r="A9" s="38" t="n">
        <v>5</v>
      </c>
      <c r="B9" s="38" t="n">
        <v>1</v>
      </c>
      <c r="C9" s="38" t="s">
        <v>25</v>
      </c>
      <c r="D9" s="39" t="s">
        <v>35</v>
      </c>
      <c r="E9" s="40" t="n">
        <v>10850</v>
      </c>
      <c r="F9" s="40" t="n">
        <v>1110</v>
      </c>
      <c r="G9" s="40" t="n">
        <v>353</v>
      </c>
      <c r="H9" s="41"/>
      <c r="I9" s="38"/>
      <c r="J9" s="38"/>
      <c r="K9" s="38" t="n">
        <f aca="false">E8+H9</f>
        <v>11086</v>
      </c>
      <c r="L9" s="38" t="n">
        <f aca="false">F8+I9</f>
        <v>159</v>
      </c>
      <c r="M9" s="42" t="n">
        <f aca="false">L9/(E8+H9)</f>
        <v>0.014342413855313</v>
      </c>
      <c r="N9" s="38" t="n">
        <f aca="false">G8+J9</f>
        <v>325</v>
      </c>
      <c r="O9" s="42" t="n">
        <f aca="false">N9/(E8+H9)</f>
        <v>0.0293162547357027</v>
      </c>
      <c r="P9" s="43" t="n">
        <v>9387</v>
      </c>
      <c r="Q9" s="44" t="n">
        <v>2203462</v>
      </c>
      <c r="R9" s="45" t="n">
        <f aca="false">Q9/P9</f>
        <v>234.735485245552</v>
      </c>
      <c r="S9" s="46" t="n">
        <v>102855</v>
      </c>
      <c r="T9" s="47" t="n">
        <f aca="false">Q9/S9</f>
        <v>21.4229935345875</v>
      </c>
      <c r="U9" s="45" t="n">
        <f aca="false">100000/S9*P9</f>
        <v>9126.44013416946</v>
      </c>
      <c r="V9" s="41" t="s">
        <v>36</v>
      </c>
      <c r="W9" s="38" t="s">
        <v>37</v>
      </c>
    </row>
    <row r="10" customFormat="false" ht="12.75" hidden="false" customHeight="false" outlineLevel="0" collapsed="false">
      <c r="A10" s="48" t="n">
        <v>6</v>
      </c>
      <c r="B10" s="48" t="n">
        <v>1</v>
      </c>
      <c r="C10" s="48" t="s">
        <v>25</v>
      </c>
      <c r="D10" s="48" t="s">
        <v>38</v>
      </c>
      <c r="E10" s="49" t="n">
        <v>10458</v>
      </c>
      <c r="F10" s="49" t="n">
        <v>1043</v>
      </c>
      <c r="G10" s="49" t="n">
        <v>365</v>
      </c>
      <c r="H10" s="48"/>
      <c r="I10" s="48"/>
      <c r="J10" s="48"/>
      <c r="K10" s="48" t="n">
        <f aca="false">E10+H10</f>
        <v>10458</v>
      </c>
      <c r="L10" s="48" t="n">
        <f aca="false">F10+I10</f>
        <v>1043</v>
      </c>
      <c r="M10" s="50" t="n">
        <f aca="false">L10/(E10+H10)</f>
        <v>0.0997322623828648</v>
      </c>
      <c r="N10" s="48" t="n">
        <f aca="false">G10+J10</f>
        <v>365</v>
      </c>
      <c r="O10" s="50" t="n">
        <f aca="false">N10/(E10+H10)</f>
        <v>0.0349015108051253</v>
      </c>
      <c r="P10" s="51" t="n">
        <f aca="false">K10-L10-N10</f>
        <v>9050</v>
      </c>
      <c r="Q10" s="52" t="n">
        <v>2137882</v>
      </c>
      <c r="R10" s="53" t="n">
        <f aca="false">Q10/P10</f>
        <v>236.230055248619</v>
      </c>
      <c r="S10" s="54" t="n">
        <v>100214</v>
      </c>
      <c r="T10" s="55" t="n">
        <f aca="false">Q10/S10</f>
        <v>21.3331670225717</v>
      </c>
      <c r="U10" s="53" t="n">
        <f aca="false">100000/S10*P10</f>
        <v>9030.67435687629</v>
      </c>
      <c r="V10" s="56"/>
      <c r="W10" s="48"/>
    </row>
    <row r="11" customFormat="false" ht="12.75" hidden="false" customHeight="false" outlineLevel="0" collapsed="false">
      <c r="A11" s="57" t="n">
        <v>7</v>
      </c>
      <c r="B11" s="57" t="n">
        <v>1</v>
      </c>
      <c r="C11" s="57" t="s">
        <v>25</v>
      </c>
      <c r="D11" s="57" t="s">
        <v>39</v>
      </c>
      <c r="E11" s="58" t="n">
        <v>10498</v>
      </c>
      <c r="F11" s="58" t="n">
        <v>528</v>
      </c>
      <c r="G11" s="58" t="n">
        <v>349</v>
      </c>
      <c r="H11" s="59"/>
      <c r="I11" s="59"/>
      <c r="J11" s="59"/>
      <c r="K11" s="57" t="n">
        <f aca="false">E11+H11</f>
        <v>10498</v>
      </c>
      <c r="L11" s="57" t="n">
        <f aca="false">F11+I11</f>
        <v>528</v>
      </c>
      <c r="M11" s="60" t="n">
        <f aca="false">L11/(E11+H11)</f>
        <v>0.0502952943417794</v>
      </c>
      <c r="N11" s="57" t="n">
        <f aca="false">G11+J11</f>
        <v>349</v>
      </c>
      <c r="O11" s="60" t="n">
        <f aca="false">N11/(E11+H11)</f>
        <v>0.0332444275100019</v>
      </c>
      <c r="P11" s="61" t="n">
        <f aca="false">K11-L11-N11</f>
        <v>9621</v>
      </c>
      <c r="Q11" s="62" t="n">
        <v>2266968</v>
      </c>
      <c r="R11" s="63" t="n">
        <f aca="false">Q11/P11</f>
        <v>235.627065793577</v>
      </c>
      <c r="S11" s="64" t="n">
        <v>105386</v>
      </c>
      <c r="T11" s="65" t="n">
        <f aca="false">Q11/S11</f>
        <v>21.5110925549883</v>
      </c>
      <c r="U11" s="63" t="n">
        <f aca="false">100000/S11*P11</f>
        <v>9129.29611143795</v>
      </c>
      <c r="V11" s="66"/>
      <c r="W11" s="57"/>
    </row>
    <row r="12" customFormat="false" ht="12.75" hidden="false" customHeight="false" outlineLevel="0" collapsed="false">
      <c r="A12" s="57" t="n">
        <v>8</v>
      </c>
      <c r="B12" s="57" t="n">
        <v>1</v>
      </c>
      <c r="C12" s="57" t="s">
        <v>25</v>
      </c>
      <c r="D12" s="57" t="s">
        <v>40</v>
      </c>
      <c r="E12" s="58" t="n">
        <v>12951</v>
      </c>
      <c r="F12" s="58" t="n">
        <v>607</v>
      </c>
      <c r="G12" s="58" t="n">
        <v>359</v>
      </c>
      <c r="H12" s="59"/>
      <c r="I12" s="59"/>
      <c r="J12" s="59"/>
      <c r="K12" s="57" t="n">
        <f aca="false">E12+H12</f>
        <v>12951</v>
      </c>
      <c r="L12" s="57" t="n">
        <f aca="false">F12+I12</f>
        <v>607</v>
      </c>
      <c r="M12" s="60" t="n">
        <f aca="false">L12/(E12+H12)</f>
        <v>0.0468689676472859</v>
      </c>
      <c r="N12" s="57" t="n">
        <f aca="false">G12+J12</f>
        <v>359</v>
      </c>
      <c r="O12" s="60" t="n">
        <f aca="false">N12/(E12+H12)</f>
        <v>0.0277198671917226</v>
      </c>
      <c r="P12" s="61" t="n">
        <f aca="false">K12-L12-N12</f>
        <v>11985</v>
      </c>
      <c r="Q12" s="62" t="n">
        <v>2756596</v>
      </c>
      <c r="R12" s="63" t="n">
        <f aca="false">Q12/P12</f>
        <v>230.003838130997</v>
      </c>
      <c r="S12" s="64" t="n">
        <v>103855</v>
      </c>
      <c r="T12" s="65" t="n">
        <f aca="false">Q12/S12</f>
        <v>26.5427374705118</v>
      </c>
      <c r="U12" s="63" t="n">
        <f aca="false">100000/S12*P12</f>
        <v>11540.128063165</v>
      </c>
      <c r="V12" s="66"/>
      <c r="W12" s="57"/>
    </row>
    <row r="13" customFormat="false" ht="12.75" hidden="false" customHeight="false" outlineLevel="0" collapsed="false">
      <c r="A13" s="57" t="n">
        <v>9</v>
      </c>
      <c r="B13" s="57" t="n">
        <v>1</v>
      </c>
      <c r="C13" s="57" t="s">
        <v>25</v>
      </c>
      <c r="D13" s="57" t="s">
        <v>41</v>
      </c>
      <c r="E13" s="58" t="n">
        <v>9910</v>
      </c>
      <c r="F13" s="58" t="n">
        <v>973</v>
      </c>
      <c r="G13" s="58" t="n">
        <v>269</v>
      </c>
      <c r="H13" s="59"/>
      <c r="I13" s="59"/>
      <c r="J13" s="59"/>
      <c r="K13" s="57" t="n">
        <f aca="false">E13+H13</f>
        <v>9910</v>
      </c>
      <c r="L13" s="57" t="n">
        <f aca="false">F13+I13</f>
        <v>973</v>
      </c>
      <c r="M13" s="60" t="n">
        <f aca="false">L13/(E13+H13)</f>
        <v>0.098183652875883</v>
      </c>
      <c r="N13" s="57" t="n">
        <f aca="false">G13+J13</f>
        <v>269</v>
      </c>
      <c r="O13" s="60" t="n">
        <f aca="false">N13/(E13+H13)</f>
        <v>0.0271442986881937</v>
      </c>
      <c r="P13" s="61" t="n">
        <f aca="false">K13-L13-N13</f>
        <v>8668</v>
      </c>
      <c r="Q13" s="62" t="n">
        <v>1998033</v>
      </c>
      <c r="R13" s="63" t="n">
        <f aca="false">Q13/P13</f>
        <v>230.506806645132</v>
      </c>
      <c r="S13" s="64" t="n">
        <v>116879</v>
      </c>
      <c r="T13" s="65" t="n">
        <f aca="false">Q13/S13</f>
        <v>17.0948844531524</v>
      </c>
      <c r="U13" s="63" t="n">
        <f aca="false">100000/S13*P13</f>
        <v>7416.21677119072</v>
      </c>
      <c r="V13" s="66"/>
      <c r="W13" s="59"/>
    </row>
    <row r="14" customFormat="false" ht="12.75" hidden="false" customHeight="false" outlineLevel="0" collapsed="false">
      <c r="A14" s="67" t="n">
        <v>10</v>
      </c>
      <c r="B14" s="57" t="n">
        <v>1</v>
      </c>
      <c r="C14" s="57" t="s">
        <v>25</v>
      </c>
      <c r="D14" s="67" t="s">
        <v>42</v>
      </c>
      <c r="E14" s="58" t="n">
        <v>0</v>
      </c>
      <c r="F14" s="58" t="n">
        <v>0</v>
      </c>
      <c r="G14" s="58" t="n">
        <v>0</v>
      </c>
      <c r="H14" s="58" t="n">
        <v>10728</v>
      </c>
      <c r="I14" s="58" t="n">
        <v>1110</v>
      </c>
      <c r="J14" s="58" t="n">
        <v>221</v>
      </c>
      <c r="K14" s="57" t="n">
        <f aca="false">E14+H14</f>
        <v>10728</v>
      </c>
      <c r="L14" s="57" t="n">
        <f aca="false">F14+I14</f>
        <v>1110</v>
      </c>
      <c r="M14" s="60" t="n">
        <f aca="false">L14/(E14+H14)</f>
        <v>0.103467561521253</v>
      </c>
      <c r="N14" s="57" t="n">
        <f aca="false">G14+J14</f>
        <v>221</v>
      </c>
      <c r="O14" s="60" t="n">
        <f aca="false">N14/(E14+H14)</f>
        <v>0.020600298284862</v>
      </c>
      <c r="P14" s="61" t="n">
        <f aca="false">K14-L14-N14</f>
        <v>9397</v>
      </c>
      <c r="Q14" s="62" t="n">
        <v>2146198</v>
      </c>
      <c r="R14" s="63" t="n">
        <f aca="false">Q14/P14</f>
        <v>228.391827178887</v>
      </c>
      <c r="S14" s="64" t="n">
        <v>107883</v>
      </c>
      <c r="T14" s="65" t="n">
        <f aca="false">Q14/S14</f>
        <v>19.8937552719149</v>
      </c>
      <c r="U14" s="63" t="n">
        <f aca="false">100000/S14*P14</f>
        <v>8710.36215159015</v>
      </c>
      <c r="V14" s="66"/>
      <c r="W14" s="59" t="s">
        <v>43</v>
      </c>
    </row>
    <row r="15" customFormat="false" ht="12.75" hidden="false" customHeight="false" outlineLevel="0" collapsed="false">
      <c r="A15" s="67" t="n">
        <v>11</v>
      </c>
      <c r="B15" s="57" t="n">
        <v>1</v>
      </c>
      <c r="C15" s="57" t="s">
        <v>25</v>
      </c>
      <c r="D15" s="67" t="s">
        <v>44</v>
      </c>
      <c r="E15" s="58" t="n">
        <v>0</v>
      </c>
      <c r="F15" s="58" t="n">
        <v>0</v>
      </c>
      <c r="G15" s="58" t="n">
        <v>0</v>
      </c>
      <c r="H15" s="58" t="n">
        <v>9194</v>
      </c>
      <c r="I15" s="58" t="n">
        <v>1556</v>
      </c>
      <c r="J15" s="58" t="n">
        <v>200</v>
      </c>
      <c r="K15" s="57" t="n">
        <f aca="false">E15+H15</f>
        <v>9194</v>
      </c>
      <c r="L15" s="57" t="n">
        <f aca="false">F15+I15</f>
        <v>1556</v>
      </c>
      <c r="M15" s="60" t="n">
        <f aca="false">L15/(E15+H15)</f>
        <v>0.169240809223407</v>
      </c>
      <c r="N15" s="57" t="n">
        <f aca="false">G15+J15</f>
        <v>200</v>
      </c>
      <c r="O15" s="60" t="n">
        <f aca="false">N15/(E15+H15)</f>
        <v>0.0217533173809006</v>
      </c>
      <c r="P15" s="61" t="n">
        <f aca="false">K15-L15-N15</f>
        <v>7438</v>
      </c>
      <c r="Q15" s="62" t="n">
        <v>1646421</v>
      </c>
      <c r="R15" s="63" t="n">
        <f aca="false">Q15/P15</f>
        <v>221.352648561441</v>
      </c>
      <c r="S15" s="64" t="n">
        <v>100226</v>
      </c>
      <c r="T15" s="65" t="n">
        <f aca="false">Q15/S15</f>
        <v>16.4270847883783</v>
      </c>
      <c r="U15" s="63" t="n">
        <f aca="false">100000/S15*P15</f>
        <v>7421.22802466426</v>
      </c>
      <c r="V15" s="66"/>
      <c r="W15" s="59" t="s">
        <v>43</v>
      </c>
    </row>
    <row r="16" customFormat="false" ht="12.75" hidden="false" customHeight="false" outlineLevel="0" collapsed="false">
      <c r="A16" s="57" t="n">
        <v>12</v>
      </c>
      <c r="B16" s="57" t="n">
        <v>1</v>
      </c>
      <c r="C16" s="57" t="s">
        <v>25</v>
      </c>
      <c r="D16" s="57" t="s">
        <v>45</v>
      </c>
      <c r="E16" s="58" t="n">
        <v>9677</v>
      </c>
      <c r="F16" s="58" t="n">
        <v>281</v>
      </c>
      <c r="G16" s="58" t="n">
        <v>289</v>
      </c>
      <c r="H16" s="59"/>
      <c r="I16" s="59"/>
      <c r="J16" s="59"/>
      <c r="K16" s="57" t="n">
        <f aca="false">E16+H16</f>
        <v>9677</v>
      </c>
      <c r="L16" s="57" t="n">
        <f aca="false">F16+I16</f>
        <v>281</v>
      </c>
      <c r="M16" s="60" t="n">
        <f aca="false">L16/(E16+H16)</f>
        <v>0.029037924976749</v>
      </c>
      <c r="N16" s="57" t="n">
        <f aca="false">G16+J16</f>
        <v>289</v>
      </c>
      <c r="O16" s="60" t="n">
        <f aca="false">N16/(E16+H16)</f>
        <v>0.0298646274671902</v>
      </c>
      <c r="P16" s="61" t="n">
        <f aca="false">K16-L16-N16</f>
        <v>9107</v>
      </c>
      <c r="Q16" s="62" t="n">
        <v>2077921</v>
      </c>
      <c r="R16" s="63" t="n">
        <f aca="false">Q16/P16</f>
        <v>228.167453607115</v>
      </c>
      <c r="S16" s="64" t="n">
        <v>114106</v>
      </c>
      <c r="T16" s="65" t="n">
        <f aca="false">Q16/S16</f>
        <v>18.2104446742503</v>
      </c>
      <c r="U16" s="63" t="n">
        <f aca="false">100000/S16*P16</f>
        <v>7981.17539831385</v>
      </c>
      <c r="V16" s="66"/>
      <c r="W16" s="59"/>
    </row>
    <row r="17" customFormat="false" ht="12.75" hidden="false" customHeight="false" outlineLevel="0" collapsed="false">
      <c r="A17" s="57" t="n">
        <v>13</v>
      </c>
      <c r="B17" s="57" t="n">
        <v>1</v>
      </c>
      <c r="C17" s="57" t="s">
        <v>25</v>
      </c>
      <c r="D17" s="57" t="s">
        <v>46</v>
      </c>
      <c r="E17" s="58" t="n">
        <v>8783</v>
      </c>
      <c r="F17" s="58" t="n">
        <v>98</v>
      </c>
      <c r="G17" s="58" t="n">
        <v>334</v>
      </c>
      <c r="H17" s="59"/>
      <c r="I17" s="59"/>
      <c r="J17" s="59"/>
      <c r="K17" s="57" t="n">
        <f aca="false">E17+H17</f>
        <v>8783</v>
      </c>
      <c r="L17" s="57" t="n">
        <f aca="false">F17+I17</f>
        <v>98</v>
      </c>
      <c r="M17" s="60" t="n">
        <f aca="false">L17/(E17+H17)</f>
        <v>0.0111579187065923</v>
      </c>
      <c r="N17" s="57" t="n">
        <f aca="false">G17+J17</f>
        <v>334</v>
      </c>
      <c r="O17" s="60" t="n">
        <f aca="false">N17/(E17+H17)</f>
        <v>0.0380280086530798</v>
      </c>
      <c r="P17" s="61" t="n">
        <f aca="false">K17-L17-N17</f>
        <v>8351</v>
      </c>
      <c r="Q17" s="62" t="n">
        <v>1958560</v>
      </c>
      <c r="R17" s="63" t="n">
        <f aca="false">Q17/P17</f>
        <v>234.529996407616</v>
      </c>
      <c r="S17" s="64" t="n">
        <v>97292</v>
      </c>
      <c r="T17" s="65" t="n">
        <f aca="false">Q17/S17</f>
        <v>20.1307404514246</v>
      </c>
      <c r="U17" s="63" t="n">
        <f aca="false">100000/S17*P17</f>
        <v>8583.43954281955</v>
      </c>
      <c r="V17" s="66"/>
      <c r="W17" s="59"/>
    </row>
    <row r="18" customFormat="false" ht="12.75" hidden="false" customHeight="false" outlineLevel="0" collapsed="false">
      <c r="A18" s="57" t="n">
        <v>14</v>
      </c>
      <c r="B18" s="57" t="n">
        <v>1</v>
      </c>
      <c r="C18" s="57" t="s">
        <v>25</v>
      </c>
      <c r="D18" s="57" t="s">
        <v>47</v>
      </c>
      <c r="E18" s="58" t="n">
        <v>12085</v>
      </c>
      <c r="F18" s="58" t="n">
        <v>503</v>
      </c>
      <c r="G18" s="58" t="n">
        <v>449</v>
      </c>
      <c r="H18" s="59"/>
      <c r="I18" s="59"/>
      <c r="J18" s="59"/>
      <c r="K18" s="57" t="n">
        <f aca="false">E18+H18</f>
        <v>12085</v>
      </c>
      <c r="L18" s="57" t="n">
        <f aca="false">F18+I18</f>
        <v>503</v>
      </c>
      <c r="M18" s="60" t="n">
        <f aca="false">L18/(E18+H18)</f>
        <v>0.0416218452627224</v>
      </c>
      <c r="N18" s="57" t="n">
        <f aca="false">G18+J18</f>
        <v>449</v>
      </c>
      <c r="O18" s="60" t="n">
        <f aca="false">N18/(E18+H18)</f>
        <v>0.0371534960695077</v>
      </c>
      <c r="P18" s="61" t="n">
        <f aca="false">K18-L18-N18</f>
        <v>11133</v>
      </c>
      <c r="Q18" s="62" t="n">
        <v>2543746</v>
      </c>
      <c r="R18" s="63" t="n">
        <f aca="false">Q18/P18</f>
        <v>228.487020569478</v>
      </c>
      <c r="S18" s="64" t="n">
        <v>100687</v>
      </c>
      <c r="T18" s="65" t="n">
        <f aca="false">Q18/S18</f>
        <v>25.2638970274216</v>
      </c>
      <c r="U18" s="63" t="n">
        <f aca="false">100000/S18*P18</f>
        <v>11057.0381479238</v>
      </c>
      <c r="V18" s="66"/>
      <c r="W18" s="59"/>
    </row>
    <row r="19" customFormat="false" ht="12.75" hidden="false" customHeight="false" outlineLevel="0" collapsed="false">
      <c r="A19" s="57" t="n">
        <v>15</v>
      </c>
      <c r="B19" s="57" t="n">
        <v>1</v>
      </c>
      <c r="C19" s="57" t="s">
        <v>25</v>
      </c>
      <c r="D19" s="57" t="s">
        <v>48</v>
      </c>
      <c r="E19" s="58" t="n">
        <v>10832</v>
      </c>
      <c r="F19" s="58" t="n">
        <v>310</v>
      </c>
      <c r="G19" s="58" t="n">
        <v>352</v>
      </c>
      <c r="H19" s="59"/>
      <c r="I19" s="59"/>
      <c r="J19" s="59"/>
      <c r="K19" s="57" t="n">
        <f aca="false">E19+H19</f>
        <v>10832</v>
      </c>
      <c r="L19" s="57" t="n">
        <f aca="false">F19+I19</f>
        <v>310</v>
      </c>
      <c r="M19" s="60" t="n">
        <f aca="false">L19/(E19+H19)</f>
        <v>0.0286189069423929</v>
      </c>
      <c r="N19" s="57" t="n">
        <f aca="false">G19+J19</f>
        <v>352</v>
      </c>
      <c r="O19" s="60" t="n">
        <f aca="false">N19/(E19+H19)</f>
        <v>0.0324963072378139</v>
      </c>
      <c r="P19" s="61" t="n">
        <f aca="false">K19-L19-N19</f>
        <v>10170</v>
      </c>
      <c r="Q19" s="62" t="n">
        <v>2404462</v>
      </c>
      <c r="R19" s="63" t="n">
        <f aca="false">Q19/P19</f>
        <v>236.426941986234</v>
      </c>
      <c r="S19" s="64" t="n">
        <v>106611</v>
      </c>
      <c r="T19" s="65" t="n">
        <f aca="false">Q19/S19</f>
        <v>22.5536014107362</v>
      </c>
      <c r="U19" s="63" t="n">
        <f aca="false">100000/S19*P19</f>
        <v>9539.35335002955</v>
      </c>
      <c r="V19" s="66"/>
      <c r="W19" s="59"/>
    </row>
    <row r="20" customFormat="false" ht="12.75" hidden="false" customHeight="false" outlineLevel="0" collapsed="false">
      <c r="A20" s="57" t="n">
        <v>16</v>
      </c>
      <c r="B20" s="57" t="n">
        <v>1</v>
      </c>
      <c r="C20" s="57" t="s">
        <v>25</v>
      </c>
      <c r="D20" s="57" t="s">
        <v>49</v>
      </c>
      <c r="E20" s="58" t="n">
        <v>10365</v>
      </c>
      <c r="F20" s="58" t="n">
        <v>436</v>
      </c>
      <c r="G20" s="58" t="n">
        <v>282</v>
      </c>
      <c r="H20" s="59"/>
      <c r="I20" s="59"/>
      <c r="J20" s="59"/>
      <c r="K20" s="57" t="n">
        <f aca="false">E20+H20</f>
        <v>10365</v>
      </c>
      <c r="L20" s="57" t="n">
        <f aca="false">F20+I20</f>
        <v>436</v>
      </c>
      <c r="M20" s="60" t="n">
        <f aca="false">L20/(E20+H20)</f>
        <v>0.0420646406174626</v>
      </c>
      <c r="N20" s="57" t="n">
        <f aca="false">G20+J20</f>
        <v>282</v>
      </c>
      <c r="O20" s="60" t="n">
        <f aca="false">N20/(E20+H20)</f>
        <v>0.0272069464544139</v>
      </c>
      <c r="P20" s="61" t="n">
        <f aca="false">K20-L20-N20</f>
        <v>9647</v>
      </c>
      <c r="Q20" s="62" t="n">
        <v>2255845</v>
      </c>
      <c r="R20" s="63" t="n">
        <f aca="false">Q20/P20</f>
        <v>233.839017311081</v>
      </c>
      <c r="S20" s="64" t="n">
        <v>118725</v>
      </c>
      <c r="T20" s="65" t="n">
        <f aca="false">Q20/S20</f>
        <v>19.0005895978101</v>
      </c>
      <c r="U20" s="63" t="n">
        <f aca="false">100000/S20*P20</f>
        <v>8125.50010528532</v>
      </c>
      <c r="V20" s="66"/>
      <c r="W20" s="59"/>
    </row>
    <row r="21" customFormat="false" ht="12.75" hidden="false" customHeight="false" outlineLevel="0" collapsed="false">
      <c r="A21" s="57" t="n">
        <v>17</v>
      </c>
      <c r="B21" s="57" t="n">
        <v>1</v>
      </c>
      <c r="C21" s="57" t="s">
        <v>25</v>
      </c>
      <c r="D21" s="57" t="s">
        <v>50</v>
      </c>
      <c r="E21" s="58" t="n">
        <v>11180</v>
      </c>
      <c r="F21" s="58" t="n">
        <v>357</v>
      </c>
      <c r="G21" s="58" t="n">
        <v>342</v>
      </c>
      <c r="H21" s="59"/>
      <c r="I21" s="59"/>
      <c r="J21" s="59"/>
      <c r="K21" s="57" t="n">
        <f aca="false">E21+H21</f>
        <v>11180</v>
      </c>
      <c r="L21" s="57" t="n">
        <f aca="false">F21+I21</f>
        <v>357</v>
      </c>
      <c r="M21" s="60" t="n">
        <f aca="false">L21/(E21+H21)</f>
        <v>0.0319320214669052</v>
      </c>
      <c r="N21" s="57" t="n">
        <f aca="false">G21+J21</f>
        <v>342</v>
      </c>
      <c r="O21" s="60" t="n">
        <f aca="false">N21/(E21+H21)</f>
        <v>0.0305903398926655</v>
      </c>
      <c r="P21" s="61" t="n">
        <f aca="false">K21-L21-N21</f>
        <v>10481</v>
      </c>
      <c r="Q21" s="62" t="n">
        <v>2434283</v>
      </c>
      <c r="R21" s="63" t="n">
        <f aca="false">Q21/P21</f>
        <v>232.256750310085</v>
      </c>
      <c r="S21" s="64" t="n">
        <v>110483</v>
      </c>
      <c r="T21" s="65" t="n">
        <f aca="false">Q21/S21</f>
        <v>22.0331001149498</v>
      </c>
      <c r="U21" s="63" t="n">
        <f aca="false">100000/S21*P21</f>
        <v>9486.52733904764</v>
      </c>
      <c r="V21" s="66"/>
      <c r="W21" s="59"/>
    </row>
    <row r="22" customFormat="false" ht="12.75" hidden="false" customHeight="false" outlineLevel="0" collapsed="false">
      <c r="A22" s="67" t="n">
        <v>18</v>
      </c>
      <c r="B22" s="57" t="n">
        <v>1</v>
      </c>
      <c r="C22" s="57" t="s">
        <v>25</v>
      </c>
      <c r="D22" s="67" t="s">
        <v>51</v>
      </c>
      <c r="E22" s="58" t="n">
        <v>0</v>
      </c>
      <c r="F22" s="58" t="n">
        <v>0</v>
      </c>
      <c r="G22" s="58" t="n">
        <v>0</v>
      </c>
      <c r="H22" s="58" t="n">
        <v>1817</v>
      </c>
      <c r="I22" s="58" t="n">
        <v>26</v>
      </c>
      <c r="J22" s="58" t="n">
        <v>50</v>
      </c>
      <c r="K22" s="68" t="n">
        <f aca="false">E22+H22</f>
        <v>1817</v>
      </c>
      <c r="L22" s="57" t="n">
        <f aca="false">F22+I22</f>
        <v>26</v>
      </c>
      <c r="M22" s="60" t="n">
        <f aca="false">L22/(E22+H22)</f>
        <v>0.0143093010456797</v>
      </c>
      <c r="N22" s="57" t="n">
        <f aca="false">G22+J22</f>
        <v>50</v>
      </c>
      <c r="O22" s="60" t="n">
        <f aca="false">N22/(E22+H22)</f>
        <v>0.0275178866263071</v>
      </c>
      <c r="P22" s="61" t="n">
        <f aca="false">K22-L22-N22</f>
        <v>1741</v>
      </c>
      <c r="Q22" s="62" t="n">
        <v>304116</v>
      </c>
      <c r="R22" s="63" t="n">
        <f aca="false">Q22/P22</f>
        <v>174.678920160827</v>
      </c>
      <c r="S22" s="64" t="n">
        <v>26285</v>
      </c>
      <c r="T22" s="69" t="s">
        <v>52</v>
      </c>
      <c r="U22" s="63" t="n">
        <f aca="false">100000/S22*P22</f>
        <v>6623.54955297698</v>
      </c>
      <c r="V22" s="66"/>
      <c r="W22" s="59" t="s">
        <v>53</v>
      </c>
    </row>
    <row r="23" customFormat="false" ht="12.75" hidden="false" customHeight="false" outlineLevel="0" collapsed="false">
      <c r="A23" s="57" t="n">
        <v>19</v>
      </c>
      <c r="B23" s="57" t="n">
        <v>1</v>
      </c>
      <c r="C23" s="57" t="s">
        <v>25</v>
      </c>
      <c r="D23" s="57" t="s">
        <v>54</v>
      </c>
      <c r="E23" s="58" t="n">
        <v>10363</v>
      </c>
      <c r="F23" s="58" t="n">
        <v>1318</v>
      </c>
      <c r="G23" s="58" t="n">
        <v>276</v>
      </c>
      <c r="H23" s="59"/>
      <c r="I23" s="59"/>
      <c r="J23" s="59"/>
      <c r="K23" s="57" t="n">
        <f aca="false">E23+H23</f>
        <v>10363</v>
      </c>
      <c r="L23" s="57" t="n">
        <f aca="false">F23+I23</f>
        <v>1318</v>
      </c>
      <c r="M23" s="60" t="n">
        <f aca="false">L23/(E23+H23)</f>
        <v>0.127183248094181</v>
      </c>
      <c r="N23" s="57" t="n">
        <f aca="false">G23+J23</f>
        <v>276</v>
      </c>
      <c r="O23" s="60" t="n">
        <f aca="false">N23/(E23+H23)</f>
        <v>0.0266332143201776</v>
      </c>
      <c r="P23" s="61" t="n">
        <f aca="false">K23-L23-N23</f>
        <v>8769</v>
      </c>
      <c r="Q23" s="62" t="n">
        <v>2010287</v>
      </c>
      <c r="R23" s="63" t="n">
        <f aca="false">Q23/P23</f>
        <v>229.249287261945</v>
      </c>
      <c r="S23" s="64" t="n">
        <v>108448</v>
      </c>
      <c r="T23" s="65" t="n">
        <f aca="false">Q23/S23</f>
        <v>18.5368748155798</v>
      </c>
      <c r="U23" s="63" t="n">
        <f aca="false">100000/S23*P23</f>
        <v>8085.9029212157</v>
      </c>
      <c r="V23" s="66"/>
      <c r="W23" s="59"/>
    </row>
    <row r="24" customFormat="false" ht="12.75" hidden="false" customHeight="false" outlineLevel="0" collapsed="false">
      <c r="A24" s="57" t="n">
        <v>20</v>
      </c>
      <c r="B24" s="57" t="n">
        <v>1</v>
      </c>
      <c r="C24" s="57" t="s">
        <v>25</v>
      </c>
      <c r="D24" s="57" t="s">
        <v>55</v>
      </c>
      <c r="E24" s="58" t="n">
        <v>10755</v>
      </c>
      <c r="F24" s="58" t="n">
        <v>483</v>
      </c>
      <c r="G24" s="58" t="n">
        <v>332</v>
      </c>
      <c r="H24" s="59"/>
      <c r="I24" s="59"/>
      <c r="J24" s="59"/>
      <c r="K24" s="57" t="n">
        <f aca="false">E24+H24</f>
        <v>10755</v>
      </c>
      <c r="L24" s="57" t="n">
        <f aca="false">F24+I24</f>
        <v>483</v>
      </c>
      <c r="M24" s="60" t="n">
        <f aca="false">L24/(E24+H24)</f>
        <v>0.0449093444909345</v>
      </c>
      <c r="N24" s="57" t="n">
        <f aca="false">G24+J24</f>
        <v>332</v>
      </c>
      <c r="O24" s="60" t="n">
        <f aca="false">N24/(E24+H24)</f>
        <v>0.0308693630869363</v>
      </c>
      <c r="P24" s="61" t="n">
        <f aca="false">K24-L24-N24</f>
        <v>9940</v>
      </c>
      <c r="Q24" s="62" t="n">
        <v>2336027</v>
      </c>
      <c r="R24" s="63" t="n">
        <f aca="false">Q24/P24</f>
        <v>235.01277665996</v>
      </c>
      <c r="S24" s="64" t="n">
        <v>110911</v>
      </c>
      <c r="T24" s="65" t="n">
        <f aca="false">Q24/S24</f>
        <v>21.0621759789381</v>
      </c>
      <c r="U24" s="63" t="n">
        <f aca="false">100000/S24*P24</f>
        <v>8962.14081560891</v>
      </c>
      <c r="V24" s="66"/>
      <c r="W24" s="59"/>
    </row>
    <row r="25" customFormat="false" ht="12.75" hidden="false" customHeight="false" outlineLevel="0" collapsed="false">
      <c r="A25" s="57" t="n">
        <v>21</v>
      </c>
      <c r="B25" s="57" t="n">
        <v>1</v>
      </c>
      <c r="C25" s="57" t="s">
        <v>25</v>
      </c>
      <c r="D25" s="57" t="s">
        <v>56</v>
      </c>
      <c r="E25" s="58" t="n">
        <v>8749</v>
      </c>
      <c r="F25" s="58" t="n">
        <v>155</v>
      </c>
      <c r="G25" s="58" t="n">
        <v>308</v>
      </c>
      <c r="H25" s="59"/>
      <c r="I25" s="59"/>
      <c r="J25" s="59"/>
      <c r="K25" s="57" t="n">
        <f aca="false">E25+H25</f>
        <v>8749</v>
      </c>
      <c r="L25" s="57" t="n">
        <f aca="false">F25+I25</f>
        <v>155</v>
      </c>
      <c r="M25" s="60" t="n">
        <f aca="false">L25/(E25+H25)</f>
        <v>0.0177163104354783</v>
      </c>
      <c r="N25" s="57" t="n">
        <f aca="false">G25+J25</f>
        <v>308</v>
      </c>
      <c r="O25" s="60" t="n">
        <f aca="false">N25/(E25+H25)</f>
        <v>0.0352040233169505</v>
      </c>
      <c r="P25" s="61" t="n">
        <f aca="false">K25-L25-N25</f>
        <v>8286</v>
      </c>
      <c r="Q25" s="62" t="n">
        <v>1893919</v>
      </c>
      <c r="R25" s="63" t="n">
        <f aca="false">Q25/P25</f>
        <v>228.568549360367</v>
      </c>
      <c r="S25" s="64" t="n">
        <v>104475</v>
      </c>
      <c r="T25" s="65" t="n">
        <f aca="false">Q25/S25</f>
        <v>18.1279636276621</v>
      </c>
      <c r="U25" s="63" t="n">
        <f aca="false">100000/S25*P25</f>
        <v>7931.0839913855</v>
      </c>
      <c r="V25" s="66"/>
      <c r="W25" s="59"/>
    </row>
    <row r="26" customFormat="false" ht="12.75" hidden="false" customHeight="false" outlineLevel="0" collapsed="false">
      <c r="A26" s="57" t="n">
        <v>22</v>
      </c>
      <c r="B26" s="57" t="n">
        <v>1</v>
      </c>
      <c r="C26" s="57" t="s">
        <v>25</v>
      </c>
      <c r="D26" s="57" t="s">
        <v>57</v>
      </c>
      <c r="E26" s="58" t="n">
        <v>11002</v>
      </c>
      <c r="F26" s="58" t="n">
        <v>416</v>
      </c>
      <c r="G26" s="58" t="n">
        <v>314</v>
      </c>
      <c r="H26" s="59"/>
      <c r="I26" s="59"/>
      <c r="J26" s="59"/>
      <c r="K26" s="57" t="n">
        <f aca="false">E26+H26</f>
        <v>11002</v>
      </c>
      <c r="L26" s="57" t="n">
        <f aca="false">F26+I26</f>
        <v>416</v>
      </c>
      <c r="M26" s="60" t="n">
        <f aca="false">L26/(E26+H26)</f>
        <v>0.0378113070350845</v>
      </c>
      <c r="N26" s="57" t="n">
        <f aca="false">G26+J26</f>
        <v>314</v>
      </c>
      <c r="O26" s="60" t="n">
        <f aca="false">N26/(E26+H26)</f>
        <v>0.0285402654062898</v>
      </c>
      <c r="P26" s="61" t="n">
        <f aca="false">K26-L26-N26</f>
        <v>10272</v>
      </c>
      <c r="Q26" s="62" t="n">
        <v>2398040</v>
      </c>
      <c r="R26" s="63" t="n">
        <f aca="false">Q26/P26</f>
        <v>233.454049844237</v>
      </c>
      <c r="S26" s="64" t="n">
        <v>103592</v>
      </c>
      <c r="T26" s="65" t="n">
        <f aca="false">Q26/S26</f>
        <v>23.1488918063171</v>
      </c>
      <c r="U26" s="63" t="n">
        <f aca="false">100000/S26*P26</f>
        <v>9915.82361572322</v>
      </c>
      <c r="V26" s="66"/>
      <c r="W26" s="59"/>
    </row>
    <row r="27" customFormat="false" ht="12.75" hidden="false" customHeight="false" outlineLevel="0" collapsed="false">
      <c r="A27" s="67" t="n">
        <v>23</v>
      </c>
      <c r="B27" s="57" t="n">
        <v>1</v>
      </c>
      <c r="C27" s="57" t="s">
        <v>25</v>
      </c>
      <c r="D27" s="67" t="s">
        <v>58</v>
      </c>
      <c r="E27" s="58" t="n">
        <v>2943</v>
      </c>
      <c r="F27" s="58" t="n">
        <v>49</v>
      </c>
      <c r="G27" s="58" t="n">
        <v>73</v>
      </c>
      <c r="H27" s="58" t="n">
        <v>8868</v>
      </c>
      <c r="I27" s="58" t="n">
        <v>90</v>
      </c>
      <c r="J27" s="58" t="n">
        <v>231</v>
      </c>
      <c r="K27" s="57" t="n">
        <f aca="false">E27+H27</f>
        <v>11811</v>
      </c>
      <c r="L27" s="57" t="n">
        <f aca="false">F27+I27</f>
        <v>139</v>
      </c>
      <c r="M27" s="60" t="n">
        <f aca="false">L27/(E27+H27)</f>
        <v>0.0117686902040471</v>
      </c>
      <c r="N27" s="57" t="n">
        <f aca="false">G27+J27</f>
        <v>304</v>
      </c>
      <c r="O27" s="60" t="n">
        <f aca="false">N27/(E27+H27)</f>
        <v>0.025738718144103</v>
      </c>
      <c r="P27" s="61" t="n">
        <f aca="false">K27-L27-N27</f>
        <v>11368</v>
      </c>
      <c r="Q27" s="62" t="n">
        <v>1947072</v>
      </c>
      <c r="R27" s="63" t="n">
        <f aca="false">Q27/P27</f>
        <v>171.276565798733</v>
      </c>
      <c r="S27" s="64" t="n">
        <v>113181</v>
      </c>
      <c r="T27" s="65" t="n">
        <f aca="false">Q27/S27</f>
        <v>17.2031701433986</v>
      </c>
      <c r="U27" s="63" t="n">
        <f aca="false">100000/S27*P27</f>
        <v>10044.0886721269</v>
      </c>
      <c r="V27" s="66"/>
      <c r="W27" s="59" t="s">
        <v>59</v>
      </c>
    </row>
    <row r="28" customFormat="false" ht="12.75" hidden="false" customHeight="false" outlineLevel="0" collapsed="false">
      <c r="A28" s="70" t="n">
        <v>24</v>
      </c>
      <c r="B28" s="70" t="n">
        <v>1</v>
      </c>
      <c r="C28" s="70" t="s">
        <v>25</v>
      </c>
      <c r="D28" s="70" t="s">
        <v>60</v>
      </c>
      <c r="E28" s="71" t="n">
        <v>11178</v>
      </c>
      <c r="F28" s="71" t="n">
        <v>356</v>
      </c>
      <c r="G28" s="71" t="n">
        <v>388</v>
      </c>
      <c r="H28" s="72"/>
      <c r="I28" s="72"/>
      <c r="J28" s="72"/>
      <c r="K28" s="70" t="n">
        <f aca="false">E28+H28</f>
        <v>11178</v>
      </c>
      <c r="L28" s="70" t="n">
        <f aca="false">F28+I28</f>
        <v>356</v>
      </c>
      <c r="M28" s="73" t="n">
        <f aca="false">L28/(E28+H28)</f>
        <v>0.0318482733941671</v>
      </c>
      <c r="N28" s="70" t="n">
        <f aca="false">G28+J28</f>
        <v>388</v>
      </c>
      <c r="O28" s="73" t="n">
        <f aca="false">N28/(E28+H28)</f>
        <v>0.0347110395419574</v>
      </c>
      <c r="P28" s="74" t="n">
        <f aca="false">K28-L28-N28</f>
        <v>10434</v>
      </c>
      <c r="Q28" s="75" t="n">
        <v>2440003</v>
      </c>
      <c r="R28" s="76" t="n">
        <f aca="false">Q28/P28</f>
        <v>233.851159670309</v>
      </c>
      <c r="S28" s="77" t="n">
        <v>92990</v>
      </c>
      <c r="T28" s="78" t="n">
        <f aca="false">Q28/S28</f>
        <v>26.2394128400903</v>
      </c>
      <c r="U28" s="76" t="n">
        <f aca="false">100000/S28*P28</f>
        <v>11220.5613506829</v>
      </c>
      <c r="V28" s="79"/>
      <c r="W28" s="72"/>
    </row>
    <row r="29" customFormat="false" ht="12.75" hidden="false" customHeight="false" outlineLevel="0" collapsed="false">
      <c r="A29" s="57" t="n">
        <v>25</v>
      </c>
      <c r="B29" s="57" t="n">
        <v>1</v>
      </c>
      <c r="C29" s="57" t="s">
        <v>61</v>
      </c>
      <c r="D29" s="57" t="s">
        <v>62</v>
      </c>
      <c r="E29" s="58" t="n">
        <v>11326</v>
      </c>
      <c r="F29" s="58" t="n">
        <v>382</v>
      </c>
      <c r="G29" s="58" t="n">
        <v>311</v>
      </c>
      <c r="H29" s="59"/>
      <c r="I29" s="59"/>
      <c r="J29" s="59"/>
      <c r="K29" s="57" t="n">
        <f aca="false">E29+H29</f>
        <v>11326</v>
      </c>
      <c r="L29" s="57" t="n">
        <f aca="false">F29+I29</f>
        <v>382</v>
      </c>
      <c r="M29" s="60" t="n">
        <f aca="false">L29/(E29+H29)</f>
        <v>0.0337277061628112</v>
      </c>
      <c r="N29" s="57" t="n">
        <f aca="false">G29+J29</f>
        <v>311</v>
      </c>
      <c r="O29" s="60" t="n">
        <f aca="false">N29/(E29+H29)</f>
        <v>0.0274589440226029</v>
      </c>
      <c r="P29" s="61" t="n">
        <f aca="false">K29-L29-N29</f>
        <v>10633</v>
      </c>
      <c r="Q29" s="62" t="n">
        <v>2465768</v>
      </c>
      <c r="R29" s="53" t="n">
        <f aca="false">Q29/P29</f>
        <v>231.897677043168</v>
      </c>
      <c r="S29" s="64" t="n">
        <v>117665</v>
      </c>
      <c r="T29" s="65" t="n">
        <f aca="false">Q29/S29</f>
        <v>20.9558322355841</v>
      </c>
      <c r="U29" s="53" t="n">
        <f aca="false">100000/S29*P29</f>
        <v>9036.6719075341</v>
      </c>
      <c r="V29" s="66"/>
      <c r="W29" s="59"/>
    </row>
    <row r="30" customFormat="false" ht="12.75" hidden="false" customHeight="false" outlineLevel="0" collapsed="false">
      <c r="A30" s="59" t="n">
        <v>26</v>
      </c>
      <c r="B30" s="59" t="n">
        <v>1</v>
      </c>
      <c r="C30" s="57" t="s">
        <v>61</v>
      </c>
      <c r="D30" s="59" t="s">
        <v>63</v>
      </c>
      <c r="E30" s="58" t="n">
        <v>9742</v>
      </c>
      <c r="F30" s="58" t="n">
        <v>1526</v>
      </c>
      <c r="G30" s="58" t="n">
        <v>805</v>
      </c>
      <c r="H30" s="59"/>
      <c r="I30" s="59"/>
      <c r="J30" s="59"/>
      <c r="K30" s="57" t="n">
        <f aca="false">E30+H30</f>
        <v>9742</v>
      </c>
      <c r="L30" s="57" t="n">
        <f aca="false">F30+I30</f>
        <v>1526</v>
      </c>
      <c r="M30" s="60" t="n">
        <f aca="false">L30/(E30+H30)</f>
        <v>0.156641346746048</v>
      </c>
      <c r="N30" s="57" t="n">
        <f aca="false">G30+J30</f>
        <v>805</v>
      </c>
      <c r="O30" s="60" t="n">
        <f aca="false">N30/(E30+H30)</f>
        <v>0.0826319030999795</v>
      </c>
      <c r="P30" s="61" t="n">
        <f aca="false">K30-L30-N30</f>
        <v>7411</v>
      </c>
      <c r="Q30" s="62" t="n">
        <v>1500969</v>
      </c>
      <c r="R30" s="63" t="n">
        <f aca="false">Q30/P30</f>
        <v>202.532586695453</v>
      </c>
      <c r="S30" s="64" t="n">
        <v>82602</v>
      </c>
      <c r="T30" s="69" t="s">
        <v>52</v>
      </c>
      <c r="U30" s="63" t="n">
        <f aca="false">100000/S30*P30</f>
        <v>8971.9377254788</v>
      </c>
      <c r="V30" s="66"/>
      <c r="W30" s="59" t="s">
        <v>64</v>
      </c>
    </row>
    <row r="31" customFormat="false" ht="12.75" hidden="false" customHeight="false" outlineLevel="0" collapsed="false">
      <c r="A31" s="59" t="n">
        <v>27</v>
      </c>
      <c r="B31" s="59" t="n">
        <v>1</v>
      </c>
      <c r="C31" s="57" t="s">
        <v>61</v>
      </c>
      <c r="D31" s="59" t="s">
        <v>65</v>
      </c>
      <c r="E31" s="58" t="n">
        <v>11554</v>
      </c>
      <c r="F31" s="58" t="n">
        <v>475</v>
      </c>
      <c r="G31" s="58" t="n">
        <v>332</v>
      </c>
      <c r="H31" s="59"/>
      <c r="I31" s="59"/>
      <c r="J31" s="59"/>
      <c r="K31" s="57" t="n">
        <f aca="false">E31+H31</f>
        <v>11554</v>
      </c>
      <c r="L31" s="57" t="n">
        <f aca="false">F31+I31</f>
        <v>475</v>
      </c>
      <c r="M31" s="60" t="n">
        <f aca="false">L31/(E31+H31)</f>
        <v>0.0411113034446945</v>
      </c>
      <c r="N31" s="57" t="n">
        <f aca="false">G31+J31</f>
        <v>332</v>
      </c>
      <c r="O31" s="60" t="n">
        <f aca="false">N31/(E31+H31)</f>
        <v>0.0287346373550286</v>
      </c>
      <c r="P31" s="61" t="n">
        <f aca="false">K31-L31-N31</f>
        <v>10747</v>
      </c>
      <c r="Q31" s="62" t="n">
        <v>2474252</v>
      </c>
      <c r="R31" s="63" t="n">
        <f aca="false">Q31/P31</f>
        <v>230.227226202661</v>
      </c>
      <c r="S31" s="64" t="n">
        <v>113213</v>
      </c>
      <c r="T31" s="65" t="n">
        <f aca="false">Q31/S31</f>
        <v>21.8548399918737</v>
      </c>
      <c r="U31" s="63" t="n">
        <f aca="false">100000/S31*P31</f>
        <v>9492.7261003595</v>
      </c>
      <c r="V31" s="66"/>
      <c r="W31" s="59"/>
    </row>
    <row r="32" customFormat="false" ht="12.75" hidden="false" customHeight="false" outlineLevel="0" collapsed="false">
      <c r="A32" s="57" t="n">
        <v>28</v>
      </c>
      <c r="B32" s="57" t="n">
        <v>1</v>
      </c>
      <c r="C32" s="57" t="s">
        <v>61</v>
      </c>
      <c r="D32" s="57" t="s">
        <v>66</v>
      </c>
      <c r="E32" s="58" t="n">
        <v>10774</v>
      </c>
      <c r="F32" s="58" t="n">
        <v>643</v>
      </c>
      <c r="G32" s="58" t="n">
        <v>323</v>
      </c>
      <c r="H32" s="59"/>
      <c r="I32" s="59"/>
      <c r="J32" s="59"/>
      <c r="K32" s="57" t="n">
        <f aca="false">E32+H32</f>
        <v>10774</v>
      </c>
      <c r="L32" s="57" t="n">
        <f aca="false">F32+I32</f>
        <v>643</v>
      </c>
      <c r="M32" s="60" t="n">
        <f aca="false">L32/(E32+H32)</f>
        <v>0.0596807128271765</v>
      </c>
      <c r="N32" s="57" t="n">
        <f aca="false">G32+J32</f>
        <v>323</v>
      </c>
      <c r="O32" s="60" t="n">
        <f aca="false">N32/(E32+H32)</f>
        <v>0.0299795804715055</v>
      </c>
      <c r="P32" s="61" t="n">
        <f aca="false">K32-L32-N32</f>
        <v>9808</v>
      </c>
      <c r="Q32" s="62" t="n">
        <v>2310468</v>
      </c>
      <c r="R32" s="63" t="n">
        <f aca="false">Q32/P32</f>
        <v>235.569738988581</v>
      </c>
      <c r="S32" s="64" t="n">
        <v>100894</v>
      </c>
      <c r="T32" s="65" t="n">
        <f aca="false">Q32/S32</f>
        <v>22.8999544075961</v>
      </c>
      <c r="U32" s="63" t="n">
        <f aca="false">100000/S32*P32</f>
        <v>9721.09342478244</v>
      </c>
      <c r="V32" s="66"/>
      <c r="W32" s="59"/>
    </row>
    <row r="33" customFormat="false" ht="12.75" hidden="false" customHeight="false" outlineLevel="0" collapsed="false">
      <c r="A33" s="67" t="n">
        <v>29</v>
      </c>
      <c r="B33" s="57" t="n">
        <v>1</v>
      </c>
      <c r="C33" s="57" t="s">
        <v>61</v>
      </c>
      <c r="D33" s="67" t="s">
        <v>67</v>
      </c>
      <c r="E33" s="58" t="n">
        <v>685</v>
      </c>
      <c r="F33" s="58" t="n">
        <v>9</v>
      </c>
      <c r="G33" s="58" t="n">
        <v>18</v>
      </c>
      <c r="H33" s="58" t="n">
        <v>13396</v>
      </c>
      <c r="I33" s="58" t="n">
        <v>1605</v>
      </c>
      <c r="J33" s="58" t="n">
        <v>309</v>
      </c>
      <c r="K33" s="57" t="n">
        <f aca="false">E33+H33</f>
        <v>14081</v>
      </c>
      <c r="L33" s="57" t="n">
        <f aca="false">F33+I33</f>
        <v>1614</v>
      </c>
      <c r="M33" s="60" t="n">
        <f aca="false">L33/(E33+H33)</f>
        <v>0.114622541012712</v>
      </c>
      <c r="N33" s="57" t="n">
        <f aca="false">G33+J33</f>
        <v>327</v>
      </c>
      <c r="O33" s="60" t="n">
        <f aca="false">N33/(E33+H33)</f>
        <v>0.0232227824728357</v>
      </c>
      <c r="P33" s="61" t="n">
        <f aca="false">K33-L33-N33</f>
        <v>12140</v>
      </c>
      <c r="Q33" s="62" t="n">
        <v>2622441</v>
      </c>
      <c r="R33" s="63" t="n">
        <f aca="false">Q33/P33</f>
        <v>216.016556836903</v>
      </c>
      <c r="S33" s="64" t="n">
        <v>111880</v>
      </c>
      <c r="T33" s="65" t="n">
        <f aca="false">Q33/S33</f>
        <v>23.439765820522</v>
      </c>
      <c r="U33" s="63" t="n">
        <f aca="false">100000/S33*P33</f>
        <v>10850.9116910976</v>
      </c>
      <c r="V33" s="66"/>
      <c r="W33" s="59" t="s">
        <v>59</v>
      </c>
    </row>
    <row r="34" customFormat="false" ht="12.75" hidden="false" customHeight="false" outlineLevel="0" collapsed="false">
      <c r="A34" s="57" t="n">
        <v>30</v>
      </c>
      <c r="B34" s="57" t="n">
        <v>1</v>
      </c>
      <c r="C34" s="57" t="s">
        <v>61</v>
      </c>
      <c r="D34" s="57" t="s">
        <v>68</v>
      </c>
      <c r="E34" s="58" t="n">
        <v>11163</v>
      </c>
      <c r="F34" s="58" t="n">
        <v>1063</v>
      </c>
      <c r="G34" s="58" t="n">
        <v>333</v>
      </c>
      <c r="H34" s="59"/>
      <c r="I34" s="59"/>
      <c r="J34" s="59"/>
      <c r="K34" s="57" t="n">
        <f aca="false">E34+H34</f>
        <v>11163</v>
      </c>
      <c r="L34" s="57" t="n">
        <f aca="false">F34+I34</f>
        <v>1063</v>
      </c>
      <c r="M34" s="60" t="n">
        <f aca="false">L34/(E34+H34)</f>
        <v>0.0952252978589985</v>
      </c>
      <c r="N34" s="57" t="n">
        <f aca="false">G34+J34</f>
        <v>333</v>
      </c>
      <c r="O34" s="60" t="n">
        <f aca="false">N34/(E34+H34)</f>
        <v>0.0298306906745499</v>
      </c>
      <c r="P34" s="61" t="n">
        <f aca="false">K34-L34-N34</f>
        <v>9767</v>
      </c>
      <c r="Q34" s="62" t="n">
        <v>2277562</v>
      </c>
      <c r="R34" s="63" t="n">
        <f aca="false">Q34/P34</f>
        <v>233.189515716187</v>
      </c>
      <c r="S34" s="64" t="n">
        <v>103284</v>
      </c>
      <c r="T34" s="65" t="n">
        <f aca="false">Q34/S34</f>
        <v>22.051450369854</v>
      </c>
      <c r="U34" s="63" t="n">
        <f aca="false">100000/S34*P34</f>
        <v>9456.45017621316</v>
      </c>
      <c r="V34" s="66"/>
      <c r="W34" s="59"/>
    </row>
    <row r="35" customFormat="false" ht="12.75" hidden="false" customHeight="false" outlineLevel="0" collapsed="false">
      <c r="A35" s="57" t="n">
        <v>31</v>
      </c>
      <c r="B35" s="57" t="n">
        <v>1</v>
      </c>
      <c r="C35" s="57" t="s">
        <v>61</v>
      </c>
      <c r="D35" s="57" t="s">
        <v>69</v>
      </c>
      <c r="E35" s="58" t="n">
        <v>13357</v>
      </c>
      <c r="F35" s="58" t="n">
        <v>280</v>
      </c>
      <c r="G35" s="58" t="n">
        <v>409</v>
      </c>
      <c r="H35" s="59"/>
      <c r="I35" s="59"/>
      <c r="J35" s="59"/>
      <c r="K35" s="57" t="n">
        <f aca="false">E35+H35</f>
        <v>13357</v>
      </c>
      <c r="L35" s="57" t="n">
        <f aca="false">F35+I35</f>
        <v>280</v>
      </c>
      <c r="M35" s="60" t="n">
        <f aca="false">L35/(E35+H35)</f>
        <v>0.0209627910458935</v>
      </c>
      <c r="N35" s="57" t="n">
        <f aca="false">G35+J35</f>
        <v>409</v>
      </c>
      <c r="O35" s="60" t="n">
        <f aca="false">N35/(E35+H35)</f>
        <v>0.0306206483491802</v>
      </c>
      <c r="P35" s="61" t="n">
        <f aca="false">K35-L35-N35</f>
        <v>12668</v>
      </c>
      <c r="Q35" s="62" t="n">
        <v>2950248</v>
      </c>
      <c r="R35" s="63" t="n">
        <f aca="false">Q35/P35</f>
        <v>232.889801073571</v>
      </c>
      <c r="S35" s="64" t="n">
        <v>109228</v>
      </c>
      <c r="T35" s="65" t="n">
        <f aca="false">Q35/S35</f>
        <v>27.0099974365547</v>
      </c>
      <c r="U35" s="63" t="n">
        <f aca="false">100000/S35*P35</f>
        <v>11597.7588164207</v>
      </c>
      <c r="V35" s="66"/>
      <c r="W35" s="59"/>
    </row>
    <row r="36" customFormat="false" ht="12.75" hidden="false" customHeight="false" outlineLevel="0" collapsed="false">
      <c r="A36" s="57" t="n">
        <v>32</v>
      </c>
      <c r="B36" s="57" t="n">
        <v>1</v>
      </c>
      <c r="C36" s="57" t="s">
        <v>61</v>
      </c>
      <c r="D36" s="57" t="s">
        <v>70</v>
      </c>
      <c r="E36" s="58" t="n">
        <v>7553</v>
      </c>
      <c r="F36" s="58" t="n">
        <v>247</v>
      </c>
      <c r="G36" s="58" t="n">
        <v>202</v>
      </c>
      <c r="H36" s="59"/>
      <c r="I36" s="59"/>
      <c r="J36" s="59"/>
      <c r="K36" s="57" t="n">
        <f aca="false">E36+H36</f>
        <v>7553</v>
      </c>
      <c r="L36" s="57" t="n">
        <f aca="false">F36+I36</f>
        <v>247</v>
      </c>
      <c r="M36" s="60" t="n">
        <f aca="false">L36/(E36+H36)</f>
        <v>0.0327022375215146</v>
      </c>
      <c r="N36" s="57" t="n">
        <f aca="false">G36+J36</f>
        <v>202</v>
      </c>
      <c r="O36" s="60" t="n">
        <f aca="false">N36/(E36+H36)</f>
        <v>0.026744339997352</v>
      </c>
      <c r="P36" s="61" t="n">
        <f aca="false">K36-L36-N36</f>
        <v>7104</v>
      </c>
      <c r="Q36" s="62" t="n">
        <v>1619805</v>
      </c>
      <c r="R36" s="63" t="n">
        <f aca="false">Q36/P36</f>
        <v>228.013091216216</v>
      </c>
      <c r="S36" s="64" t="n">
        <v>109535</v>
      </c>
      <c r="T36" s="65" t="n">
        <f aca="false">Q36/S36</f>
        <v>14.7880129638928</v>
      </c>
      <c r="U36" s="63" t="n">
        <f aca="false">100000/S36*P36</f>
        <v>6485.59821061761</v>
      </c>
      <c r="V36" s="66"/>
      <c r="W36" s="59"/>
    </row>
    <row r="37" customFormat="false" ht="12.75" hidden="false" customHeight="false" outlineLevel="0" collapsed="false">
      <c r="A37" s="59" t="n">
        <v>33</v>
      </c>
      <c r="B37" s="57" t="n">
        <v>1</v>
      </c>
      <c r="C37" s="57" t="s">
        <v>61</v>
      </c>
      <c r="D37" s="59" t="s">
        <v>71</v>
      </c>
      <c r="E37" s="58" t="n">
        <v>6231</v>
      </c>
      <c r="F37" s="58" t="n">
        <v>721</v>
      </c>
      <c r="G37" s="58" t="n">
        <v>184</v>
      </c>
      <c r="H37" s="59"/>
      <c r="I37" s="59"/>
      <c r="J37" s="59"/>
      <c r="K37" s="57" t="n">
        <f aca="false">E37+H37</f>
        <v>6231</v>
      </c>
      <c r="L37" s="57" t="n">
        <f aca="false">F37+I37</f>
        <v>721</v>
      </c>
      <c r="M37" s="60" t="n">
        <f aca="false">L37/(E37+H37)</f>
        <v>0.115711763761836</v>
      </c>
      <c r="N37" s="57" t="n">
        <f aca="false">G37+J37</f>
        <v>184</v>
      </c>
      <c r="O37" s="60" t="n">
        <f aca="false">N37/(E37+H37)</f>
        <v>0.0295297705023271</v>
      </c>
      <c r="P37" s="61" t="n">
        <f aca="false">K37-L37-N37</f>
        <v>5326</v>
      </c>
      <c r="Q37" s="62" t="n">
        <v>1222514</v>
      </c>
      <c r="R37" s="63" t="n">
        <f aca="false">Q37/P37</f>
        <v>229.536988358994</v>
      </c>
      <c r="S37" s="64" t="n">
        <v>97597</v>
      </c>
      <c r="T37" s="65" t="n">
        <f aca="false">Q37/S37</f>
        <v>12.5261432216154</v>
      </c>
      <c r="U37" s="63" t="n">
        <f aca="false">100000/S37*P37</f>
        <v>5457.13495291864</v>
      </c>
      <c r="V37" s="66"/>
      <c r="W37" s="59"/>
    </row>
    <row r="38" customFormat="false" ht="12.75" hidden="false" customHeight="false" outlineLevel="0" collapsed="false">
      <c r="A38" s="57" t="n">
        <v>34</v>
      </c>
      <c r="B38" s="57" t="n">
        <v>1</v>
      </c>
      <c r="C38" s="57" t="s">
        <v>61</v>
      </c>
      <c r="D38" s="57" t="s">
        <v>72</v>
      </c>
      <c r="E38" s="58" t="n">
        <v>10785</v>
      </c>
      <c r="F38" s="58" t="n">
        <v>171</v>
      </c>
      <c r="G38" s="58" t="n">
        <v>399</v>
      </c>
      <c r="H38" s="59"/>
      <c r="I38" s="59"/>
      <c r="J38" s="59"/>
      <c r="K38" s="57" t="n">
        <f aca="false">E38+H38</f>
        <v>10785</v>
      </c>
      <c r="L38" s="57" t="n">
        <f aca="false">F38+I38</f>
        <v>171</v>
      </c>
      <c r="M38" s="60" t="n">
        <f aca="false">L38/(E38+H38)</f>
        <v>0.015855354659249</v>
      </c>
      <c r="N38" s="57" t="n">
        <f aca="false">G38+J38</f>
        <v>399</v>
      </c>
      <c r="O38" s="60" t="n">
        <f aca="false">N38/(E38+H38)</f>
        <v>0.0369958275382476</v>
      </c>
      <c r="P38" s="61" t="n">
        <f aca="false">K38-L38-N38</f>
        <v>10215</v>
      </c>
      <c r="Q38" s="62" t="n">
        <v>2380379</v>
      </c>
      <c r="R38" s="63" t="n">
        <f aca="false">Q38/P38</f>
        <v>233.027802251591</v>
      </c>
      <c r="S38" s="64" t="n">
        <v>102793</v>
      </c>
      <c r="T38" s="65" t="n">
        <f aca="false">Q38/S38</f>
        <v>23.1570145827051</v>
      </c>
      <c r="U38" s="63" t="n">
        <f aca="false">100000/S38*P38</f>
        <v>9937.44710242915</v>
      </c>
      <c r="V38" s="66"/>
      <c r="W38" s="59"/>
    </row>
    <row r="39" customFormat="false" ht="12.75" hidden="false" customHeight="false" outlineLevel="0" collapsed="false">
      <c r="A39" s="59" t="n">
        <v>35</v>
      </c>
      <c r="B39" s="59" t="n">
        <v>1</v>
      </c>
      <c r="C39" s="57" t="s">
        <v>61</v>
      </c>
      <c r="D39" s="59" t="s">
        <v>73</v>
      </c>
      <c r="E39" s="58" t="n">
        <v>12812</v>
      </c>
      <c r="F39" s="58" t="n">
        <v>644</v>
      </c>
      <c r="G39" s="58" t="n">
        <v>399</v>
      </c>
      <c r="H39" s="59"/>
      <c r="I39" s="59"/>
      <c r="J39" s="59"/>
      <c r="K39" s="57" t="n">
        <f aca="false">E39+H39</f>
        <v>12812</v>
      </c>
      <c r="L39" s="57" t="n">
        <f aca="false">F39+I39</f>
        <v>644</v>
      </c>
      <c r="M39" s="60" t="n">
        <f aca="false">L39/(E39+H39)</f>
        <v>0.0502653762098033</v>
      </c>
      <c r="N39" s="57" t="n">
        <f aca="false">G39+J39</f>
        <v>399</v>
      </c>
      <c r="O39" s="60" t="n">
        <f aca="false">N39/(E39+H39)</f>
        <v>0.0311426787386825</v>
      </c>
      <c r="P39" s="61" t="n">
        <f aca="false">K39-L39-N39</f>
        <v>11769</v>
      </c>
      <c r="Q39" s="62" t="n">
        <v>2692838</v>
      </c>
      <c r="R39" s="63" t="n">
        <f aca="false">Q39/P39</f>
        <v>228.807715183958</v>
      </c>
      <c r="S39" s="80" t="n">
        <v>202368</v>
      </c>
      <c r="T39" s="69" t="s">
        <v>52</v>
      </c>
      <c r="U39" s="63" t="n">
        <f aca="false">100000/S39*P39</f>
        <v>5815.64278937381</v>
      </c>
      <c r="V39" s="66"/>
      <c r="W39" s="59" t="s">
        <v>64</v>
      </c>
    </row>
    <row r="40" customFormat="false" ht="12.75" hidden="false" customHeight="false" outlineLevel="0" collapsed="false">
      <c r="A40" s="67" t="n">
        <v>36</v>
      </c>
      <c r="B40" s="57" t="n">
        <v>1</v>
      </c>
      <c r="C40" s="57" t="s">
        <v>61</v>
      </c>
      <c r="D40" s="67" t="s">
        <v>74</v>
      </c>
      <c r="E40" s="58" t="n">
        <v>26</v>
      </c>
      <c r="F40" s="58" t="n">
        <v>1</v>
      </c>
      <c r="G40" s="58" t="n">
        <v>1</v>
      </c>
      <c r="H40" s="58" t="n">
        <v>18526</v>
      </c>
      <c r="I40" s="58" t="n">
        <v>1497</v>
      </c>
      <c r="J40" s="58" t="n">
        <v>522</v>
      </c>
      <c r="K40" s="57" t="n">
        <f aca="false">E40+H40</f>
        <v>18552</v>
      </c>
      <c r="L40" s="57" t="n">
        <f aca="false">F40+I40</f>
        <v>1498</v>
      </c>
      <c r="M40" s="60" t="n">
        <f aca="false">L40/(E40+H40)</f>
        <v>0.0807460112117292</v>
      </c>
      <c r="N40" s="57" t="n">
        <f aca="false">G40+J40</f>
        <v>523</v>
      </c>
      <c r="O40" s="60" t="n">
        <f aca="false">N40/(E40+H40)</f>
        <v>0.0281910306166451</v>
      </c>
      <c r="P40" s="61" t="n">
        <f aca="false">K40-L40-N40</f>
        <v>16531</v>
      </c>
      <c r="Q40" s="62" t="n">
        <v>3754528</v>
      </c>
      <c r="R40" s="63" t="n">
        <f aca="false">Q40/P40</f>
        <v>227.120440384732</v>
      </c>
      <c r="S40" s="64" t="n">
        <v>100702</v>
      </c>
      <c r="T40" s="65" t="n">
        <f aca="false">Q40/S40</f>
        <v>37.2835494826319</v>
      </c>
      <c r="U40" s="63" t="n">
        <f aca="false">100000/S40*P40</f>
        <v>16415.7613552859</v>
      </c>
      <c r="V40" s="66"/>
      <c r="W40" s="59" t="s">
        <v>59</v>
      </c>
    </row>
    <row r="41" customFormat="false" ht="12.75" hidden="false" customHeight="false" outlineLevel="0" collapsed="false">
      <c r="A41" s="57" t="n">
        <v>37</v>
      </c>
      <c r="B41" s="57" t="n">
        <v>1</v>
      </c>
      <c r="C41" s="57" t="s">
        <v>61</v>
      </c>
      <c r="D41" s="57" t="s">
        <v>75</v>
      </c>
      <c r="E41" s="58" t="n">
        <v>7874</v>
      </c>
      <c r="F41" s="58" t="n">
        <v>119</v>
      </c>
      <c r="G41" s="58" t="n">
        <v>296</v>
      </c>
      <c r="H41" s="59"/>
      <c r="I41" s="59"/>
      <c r="J41" s="59"/>
      <c r="K41" s="57" t="n">
        <f aca="false">E41+H41</f>
        <v>7874</v>
      </c>
      <c r="L41" s="57" t="n">
        <f aca="false">F41+I41</f>
        <v>119</v>
      </c>
      <c r="M41" s="60" t="n">
        <f aca="false">L41/(E41+H41)</f>
        <v>0.0151130302260605</v>
      </c>
      <c r="N41" s="57" t="n">
        <f aca="false">G41+J41</f>
        <v>296</v>
      </c>
      <c r="O41" s="60" t="n">
        <f aca="false">N41/(E41+H41)</f>
        <v>0.0375920751841504</v>
      </c>
      <c r="P41" s="61" t="n">
        <f aca="false">K41-L41-N41</f>
        <v>7459</v>
      </c>
      <c r="Q41" s="62" t="n">
        <v>1715902</v>
      </c>
      <c r="R41" s="63" t="n">
        <f aca="false">Q41/P41</f>
        <v>230.044509987934</v>
      </c>
      <c r="S41" s="64" t="n">
        <v>107228</v>
      </c>
      <c r="T41" s="65" t="n">
        <f aca="false">Q41/S41</f>
        <v>16.0023687842728</v>
      </c>
      <c r="U41" s="63" t="n">
        <f aca="false">100000/S41*P41</f>
        <v>6956.20546872086</v>
      </c>
      <c r="V41" s="66"/>
      <c r="W41" s="59"/>
    </row>
    <row r="42" customFormat="false" ht="12.75" hidden="false" customHeight="false" outlineLevel="0" collapsed="false">
      <c r="A42" s="67" t="n">
        <v>38</v>
      </c>
      <c r="B42" s="57" t="n">
        <v>1</v>
      </c>
      <c r="C42" s="57" t="s">
        <v>61</v>
      </c>
      <c r="D42" s="67" t="s">
        <v>76</v>
      </c>
      <c r="E42" s="58" t="n">
        <v>1722</v>
      </c>
      <c r="F42" s="58" t="n">
        <v>88</v>
      </c>
      <c r="G42" s="58" t="n">
        <v>49</v>
      </c>
      <c r="H42" s="58" t="n">
        <v>5355</v>
      </c>
      <c r="I42" s="58" t="n">
        <v>231</v>
      </c>
      <c r="J42" s="58" t="n">
        <v>118</v>
      </c>
      <c r="K42" s="57" t="n">
        <f aca="false">E42+H42</f>
        <v>7077</v>
      </c>
      <c r="L42" s="57" t="n">
        <f aca="false">F42+I42</f>
        <v>319</v>
      </c>
      <c r="M42" s="60" t="n">
        <f aca="false">L42/(E42+H42)</f>
        <v>0.0450755970043804</v>
      </c>
      <c r="N42" s="57" t="n">
        <f aca="false">G42+J42</f>
        <v>167</v>
      </c>
      <c r="O42" s="60" t="n">
        <f aca="false">N42/(E42+H42)</f>
        <v>0.0235975695916349</v>
      </c>
      <c r="P42" s="61" t="n">
        <f aca="false">K42-L42-N42</f>
        <v>6591</v>
      </c>
      <c r="Q42" s="62" t="n">
        <v>1142959</v>
      </c>
      <c r="R42" s="63" t="n">
        <f aca="false">Q42/P42</f>
        <v>173.412077074799</v>
      </c>
      <c r="S42" s="64" t="n">
        <v>103507</v>
      </c>
      <c r="T42" s="69" t="s">
        <v>52</v>
      </c>
      <c r="U42" s="63" t="n">
        <f aca="false">100000/S42*P42</f>
        <v>6367.68527732424</v>
      </c>
      <c r="V42" s="66"/>
      <c r="W42" s="59" t="s">
        <v>77</v>
      </c>
    </row>
    <row r="43" customFormat="false" ht="12.75" hidden="false" customHeight="false" outlineLevel="0" collapsed="false">
      <c r="A43" s="57" t="n">
        <v>39</v>
      </c>
      <c r="B43" s="57" t="n">
        <v>1</v>
      </c>
      <c r="C43" s="57" t="s">
        <v>61</v>
      </c>
      <c r="D43" s="57" t="s">
        <v>78</v>
      </c>
      <c r="E43" s="58" t="n">
        <v>14184</v>
      </c>
      <c r="F43" s="58" t="n">
        <v>1115</v>
      </c>
      <c r="G43" s="58" t="n">
        <v>407</v>
      </c>
      <c r="H43" s="59"/>
      <c r="I43" s="59"/>
      <c r="J43" s="59"/>
      <c r="K43" s="57" t="n">
        <f aca="false">E43+H43</f>
        <v>14184</v>
      </c>
      <c r="L43" s="57" t="n">
        <f aca="false">F43+I43</f>
        <v>1115</v>
      </c>
      <c r="M43" s="60" t="n">
        <f aca="false">L43/(E43+H43)</f>
        <v>0.07860970107163</v>
      </c>
      <c r="N43" s="57" t="n">
        <f aca="false">G43+J43</f>
        <v>407</v>
      </c>
      <c r="O43" s="60" t="n">
        <f aca="false">N43/(E43+H43)</f>
        <v>0.0286943034404963</v>
      </c>
      <c r="P43" s="61" t="n">
        <f aca="false">K43-L43-N43</f>
        <v>12662</v>
      </c>
      <c r="Q43" s="62" t="n">
        <v>2877672</v>
      </c>
      <c r="R43" s="63" t="n">
        <f aca="false">Q43/P43</f>
        <v>227.268362028116</v>
      </c>
      <c r="S43" s="64" t="n">
        <v>108689</v>
      </c>
      <c r="T43" s="65" t="n">
        <f aca="false">Q43/S43</f>
        <v>26.4762027436079</v>
      </c>
      <c r="U43" s="63" t="n">
        <f aca="false">100000/S43*P43</f>
        <v>11649.7529648815</v>
      </c>
      <c r="V43" s="66"/>
      <c r="W43" s="59"/>
    </row>
    <row r="44" customFormat="false" ht="12.75" hidden="false" customHeight="false" outlineLevel="0" collapsed="false">
      <c r="A44" s="57" t="n">
        <v>40</v>
      </c>
      <c r="B44" s="57" t="n">
        <v>1</v>
      </c>
      <c r="C44" s="57" t="s">
        <v>61</v>
      </c>
      <c r="D44" s="57" t="s">
        <v>79</v>
      </c>
      <c r="E44" s="58" t="n">
        <v>13040</v>
      </c>
      <c r="F44" s="58" t="n">
        <v>709</v>
      </c>
      <c r="G44" s="58" t="n">
        <v>412</v>
      </c>
      <c r="H44" s="59"/>
      <c r="I44" s="59"/>
      <c r="J44" s="59"/>
      <c r="K44" s="57" t="n">
        <f aca="false">E44+H44</f>
        <v>13040</v>
      </c>
      <c r="L44" s="57" t="n">
        <f aca="false">F44+I44</f>
        <v>709</v>
      </c>
      <c r="M44" s="60" t="n">
        <f aca="false">L44/(E44+H44)</f>
        <v>0.0543711656441718</v>
      </c>
      <c r="N44" s="57" t="n">
        <f aca="false">G44+J44</f>
        <v>412</v>
      </c>
      <c r="O44" s="60" t="n">
        <f aca="false">N44/(E44+H44)</f>
        <v>0.0315950920245399</v>
      </c>
      <c r="P44" s="61" t="n">
        <f aca="false">K44-L44-N44</f>
        <v>11919</v>
      </c>
      <c r="Q44" s="62" t="n">
        <v>2690847</v>
      </c>
      <c r="R44" s="63" t="n">
        <f aca="false">Q44/P44</f>
        <v>225.761137679336</v>
      </c>
      <c r="S44" s="64" t="n">
        <v>119518</v>
      </c>
      <c r="T44" s="65" t="n">
        <f aca="false">Q44/S44</f>
        <v>22.5141568634013</v>
      </c>
      <c r="U44" s="63" t="n">
        <f aca="false">100000/S44*P44</f>
        <v>9972.55643501397</v>
      </c>
      <c r="V44" s="66"/>
      <c r="W44" s="59"/>
    </row>
    <row r="45" customFormat="false" ht="12.75" hidden="false" customHeight="false" outlineLevel="0" collapsed="false">
      <c r="A45" s="59" t="n">
        <v>41</v>
      </c>
      <c r="B45" s="59" t="n">
        <v>1</v>
      </c>
      <c r="C45" s="57" t="s">
        <v>61</v>
      </c>
      <c r="D45" s="59" t="s">
        <v>80</v>
      </c>
      <c r="E45" s="58" t="n">
        <v>10418</v>
      </c>
      <c r="F45" s="58" t="n">
        <v>1671</v>
      </c>
      <c r="G45" s="58" t="n">
        <v>144</v>
      </c>
      <c r="H45" s="59"/>
      <c r="I45" s="59"/>
      <c r="J45" s="59"/>
      <c r="K45" s="57" t="n">
        <f aca="false">E45+H45</f>
        <v>10418</v>
      </c>
      <c r="L45" s="57" t="n">
        <f aca="false">F45+I45</f>
        <v>1671</v>
      </c>
      <c r="M45" s="60" t="n">
        <f aca="false">L45/(E45+H45)</f>
        <v>0.160395469379919</v>
      </c>
      <c r="N45" s="57" t="n">
        <f aca="false">G45+J45</f>
        <v>144</v>
      </c>
      <c r="O45" s="60" t="n">
        <f aca="false">N45/(E45+H45)</f>
        <v>0.0138222307544634</v>
      </c>
      <c r="P45" s="61" t="n">
        <f aca="false">K45-L45-N45</f>
        <v>8603</v>
      </c>
      <c r="Q45" s="62" t="n">
        <v>1944372</v>
      </c>
      <c r="R45" s="63" t="n">
        <f aca="false">Q45/P45</f>
        <v>226.010926421016</v>
      </c>
      <c r="S45" s="80" t="n">
        <v>212099</v>
      </c>
      <c r="T45" s="69" t="s">
        <v>52</v>
      </c>
      <c r="U45" s="63" t="n">
        <f aca="false">100000/S45*P45</f>
        <v>4056.12473420431</v>
      </c>
      <c r="V45" s="66"/>
      <c r="W45" s="59" t="s">
        <v>64</v>
      </c>
    </row>
    <row r="46" customFormat="false" ht="12.75" hidden="false" customHeight="false" outlineLevel="0" collapsed="false">
      <c r="A46" s="57" t="n">
        <v>42</v>
      </c>
      <c r="B46" s="57" t="n">
        <v>1</v>
      </c>
      <c r="C46" s="57" t="s">
        <v>61</v>
      </c>
      <c r="D46" s="57" t="s">
        <v>81</v>
      </c>
      <c r="E46" s="58" t="n">
        <v>11033</v>
      </c>
      <c r="F46" s="58" t="n">
        <v>685</v>
      </c>
      <c r="G46" s="58" t="n">
        <v>276</v>
      </c>
      <c r="H46" s="59"/>
      <c r="I46" s="59"/>
      <c r="J46" s="59"/>
      <c r="K46" s="57" t="n">
        <f aca="false">E46+H46</f>
        <v>11033</v>
      </c>
      <c r="L46" s="57" t="n">
        <f aca="false">F46+I46</f>
        <v>685</v>
      </c>
      <c r="M46" s="60" t="n">
        <f aca="false">L46/(E46+H46)</f>
        <v>0.0620864678691199</v>
      </c>
      <c r="N46" s="57" t="n">
        <f aca="false">G46+J46</f>
        <v>276</v>
      </c>
      <c r="O46" s="60" t="n">
        <f aca="false">N46/(E46+H46)</f>
        <v>0.0250158615063899</v>
      </c>
      <c r="P46" s="61" t="n">
        <f aca="false">K46-L46-N46</f>
        <v>10072</v>
      </c>
      <c r="Q46" s="62" t="n">
        <v>2313567</v>
      </c>
      <c r="R46" s="63" t="n">
        <f aca="false">Q46/P46</f>
        <v>229.702839555203</v>
      </c>
      <c r="S46" s="64" t="n">
        <v>112214</v>
      </c>
      <c r="T46" s="65" t="n">
        <f aca="false">Q46/S46</f>
        <v>20.6174541501061</v>
      </c>
      <c r="U46" s="63" t="n">
        <f aca="false">100000/S46*P46</f>
        <v>8975.70713101752</v>
      </c>
      <c r="V46" s="66"/>
      <c r="W46" s="59"/>
    </row>
    <row r="47" customFormat="false" ht="12.75" hidden="false" customHeight="false" outlineLevel="0" collapsed="false">
      <c r="A47" s="67" t="n">
        <v>43</v>
      </c>
      <c r="B47" s="57" t="n">
        <v>1</v>
      </c>
      <c r="C47" s="57" t="s">
        <v>61</v>
      </c>
      <c r="D47" s="67" t="s">
        <v>82</v>
      </c>
      <c r="E47" s="58" t="n">
        <v>0</v>
      </c>
      <c r="F47" s="58" t="n">
        <v>0</v>
      </c>
      <c r="G47" s="58" t="n">
        <v>0</v>
      </c>
      <c r="H47" s="58" t="n">
        <v>2389</v>
      </c>
      <c r="I47" s="58" t="n">
        <v>14</v>
      </c>
      <c r="J47" s="58" t="n">
        <v>23</v>
      </c>
      <c r="K47" s="68" t="n">
        <f aca="false">E47+H47</f>
        <v>2389</v>
      </c>
      <c r="L47" s="57" t="n">
        <f aca="false">F47+I47</f>
        <v>14</v>
      </c>
      <c r="M47" s="60" t="n">
        <f aca="false">L47/(E47+H47)</f>
        <v>0.00586019254918376</v>
      </c>
      <c r="N47" s="57" t="n">
        <f aca="false">G47+J47</f>
        <v>23</v>
      </c>
      <c r="O47" s="60" t="n">
        <f aca="false">N47/(E47+H47)</f>
        <v>0.00962745918794475</v>
      </c>
      <c r="P47" s="61" t="n">
        <f aca="false">K47-L47-N47</f>
        <v>2352</v>
      </c>
      <c r="Q47" s="62" t="n">
        <v>385481</v>
      </c>
      <c r="R47" s="63" t="n">
        <f aca="false">Q47/P47</f>
        <v>163.894982993197</v>
      </c>
      <c r="S47" s="64" t="n">
        <v>18052</v>
      </c>
      <c r="T47" s="69" t="s">
        <v>52</v>
      </c>
      <c r="U47" s="63" t="n">
        <f aca="false">100000/S47*P47</f>
        <v>13029.0272545978</v>
      </c>
      <c r="V47" s="66"/>
      <c r="W47" s="59" t="s">
        <v>77</v>
      </c>
    </row>
    <row r="48" customFormat="false" ht="12.75" hidden="false" customHeight="false" outlineLevel="0" collapsed="false">
      <c r="A48" s="57" t="n">
        <v>44</v>
      </c>
      <c r="B48" s="57" t="n">
        <v>1</v>
      </c>
      <c r="C48" s="57" t="s">
        <v>61</v>
      </c>
      <c r="D48" s="57" t="s">
        <v>83</v>
      </c>
      <c r="E48" s="58" t="n">
        <v>11893</v>
      </c>
      <c r="F48" s="58" t="n">
        <v>263</v>
      </c>
      <c r="G48" s="58" t="n">
        <v>514</v>
      </c>
      <c r="H48" s="59"/>
      <c r="I48" s="59"/>
      <c r="J48" s="59"/>
      <c r="K48" s="57" t="n">
        <f aca="false">E48+H48</f>
        <v>11893</v>
      </c>
      <c r="L48" s="57" t="n">
        <f aca="false">F48+I48</f>
        <v>263</v>
      </c>
      <c r="M48" s="60" t="n">
        <f aca="false">L48/(E48+H48)</f>
        <v>0.0221138484823005</v>
      </c>
      <c r="N48" s="57" t="n">
        <f aca="false">G48+J48</f>
        <v>514</v>
      </c>
      <c r="O48" s="60" t="n">
        <f aca="false">N48/(E48+H48)</f>
        <v>0.0432187000756748</v>
      </c>
      <c r="P48" s="61" t="n">
        <f aca="false">K48-L48-N48</f>
        <v>11116</v>
      </c>
      <c r="Q48" s="62" t="n">
        <v>2493486</v>
      </c>
      <c r="R48" s="63" t="n">
        <f aca="false">Q48/P48</f>
        <v>224.315041381792</v>
      </c>
      <c r="S48" s="64" t="n">
        <v>78438</v>
      </c>
      <c r="T48" s="65" t="n">
        <f aca="false">Q48/S48</f>
        <v>31.789260307504</v>
      </c>
      <c r="U48" s="63" t="n">
        <f aca="false">100000/S48*P48</f>
        <v>14171.7024911395</v>
      </c>
      <c r="V48" s="66"/>
      <c r="W48" s="59"/>
    </row>
    <row r="49" customFormat="false" ht="12.75" hidden="false" customHeight="false" outlineLevel="0" collapsed="false">
      <c r="A49" s="57" t="n">
        <v>45</v>
      </c>
      <c r="B49" s="57" t="n">
        <v>1</v>
      </c>
      <c r="C49" s="57" t="s">
        <v>61</v>
      </c>
      <c r="D49" s="57" t="s">
        <v>84</v>
      </c>
      <c r="E49" s="58" t="n">
        <v>11669</v>
      </c>
      <c r="F49" s="58" t="n">
        <v>301</v>
      </c>
      <c r="G49" s="58" t="n">
        <v>369</v>
      </c>
      <c r="H49" s="59"/>
      <c r="I49" s="59"/>
      <c r="J49" s="59"/>
      <c r="K49" s="57" t="n">
        <f aca="false">E49+H49</f>
        <v>11669</v>
      </c>
      <c r="L49" s="57" t="n">
        <f aca="false">F49+I49</f>
        <v>301</v>
      </c>
      <c r="M49" s="60" t="n">
        <f aca="false">L49/(E49+H49)</f>
        <v>0.0257948410317936</v>
      </c>
      <c r="N49" s="57" t="n">
        <f aca="false">G49+J49</f>
        <v>369</v>
      </c>
      <c r="O49" s="60" t="n">
        <f aca="false">N49/(E49+H49)</f>
        <v>0.0316222469791756</v>
      </c>
      <c r="P49" s="61" t="n">
        <f aca="false">K49-L49-N49</f>
        <v>10999</v>
      </c>
      <c r="Q49" s="62" t="n">
        <v>2473492</v>
      </c>
      <c r="R49" s="63" t="n">
        <f aca="false">Q49/P49</f>
        <v>224.883353032094</v>
      </c>
      <c r="S49" s="64" t="n">
        <v>108622</v>
      </c>
      <c r="T49" s="65" t="n">
        <f aca="false">Q49/S49</f>
        <v>22.7715564066211</v>
      </c>
      <c r="U49" s="63" t="n">
        <f aca="false">100000/S49*P49</f>
        <v>10125.9413378505</v>
      </c>
      <c r="V49" s="66"/>
      <c r="W49" s="57"/>
    </row>
    <row r="50" customFormat="false" ht="12.75" hidden="false" customHeight="false" outlineLevel="0" collapsed="false">
      <c r="A50" s="57" t="n">
        <v>46</v>
      </c>
      <c r="B50" s="57" t="n">
        <v>1</v>
      </c>
      <c r="C50" s="57" t="s">
        <v>61</v>
      </c>
      <c r="D50" s="57" t="s">
        <v>85</v>
      </c>
      <c r="E50" s="58" t="n">
        <v>9594</v>
      </c>
      <c r="F50" s="58" t="n">
        <v>1177</v>
      </c>
      <c r="G50" s="58" t="n">
        <v>256</v>
      </c>
      <c r="H50" s="59"/>
      <c r="I50" s="59"/>
      <c r="J50" s="59"/>
      <c r="K50" s="57" t="n">
        <f aca="false">E50+H50</f>
        <v>9594</v>
      </c>
      <c r="L50" s="57" t="n">
        <f aca="false">F50+I50</f>
        <v>1177</v>
      </c>
      <c r="M50" s="60" t="n">
        <f aca="false">L50/(E50+H50)</f>
        <v>0.122680842193037</v>
      </c>
      <c r="N50" s="57" t="n">
        <f aca="false">G50+J50</f>
        <v>256</v>
      </c>
      <c r="O50" s="60" t="n">
        <f aca="false">N50/(E50+H50)</f>
        <v>0.0266833437565145</v>
      </c>
      <c r="P50" s="61" t="n">
        <f aca="false">K50-L50-N50</f>
        <v>8161</v>
      </c>
      <c r="Q50" s="62" t="n">
        <v>1883570</v>
      </c>
      <c r="R50" s="63" t="n">
        <f aca="false">Q50/P50</f>
        <v>230.801372380836</v>
      </c>
      <c r="S50" s="64" t="n">
        <v>107599</v>
      </c>
      <c r="T50" s="65" t="n">
        <f aca="false">Q50/S50</f>
        <v>17.505460087919</v>
      </c>
      <c r="U50" s="63" t="n">
        <f aca="false">100000/S50*P50</f>
        <v>7584.64297995335</v>
      </c>
      <c r="V50" s="66"/>
      <c r="W50" s="57"/>
    </row>
    <row r="51" customFormat="false" ht="12.75" hidden="false" customHeight="false" outlineLevel="0" collapsed="false">
      <c r="A51" s="57" t="n">
        <v>47</v>
      </c>
      <c r="B51" s="57" t="n">
        <v>1</v>
      </c>
      <c r="C51" s="57" t="s">
        <v>61</v>
      </c>
      <c r="D51" s="57" t="s">
        <v>86</v>
      </c>
      <c r="E51" s="58" t="n">
        <v>10321</v>
      </c>
      <c r="F51" s="58" t="n">
        <v>322</v>
      </c>
      <c r="G51" s="58" t="n">
        <v>348</v>
      </c>
      <c r="H51" s="59"/>
      <c r="I51" s="59"/>
      <c r="J51" s="59"/>
      <c r="K51" s="57" t="n">
        <f aca="false">E51+H51</f>
        <v>10321</v>
      </c>
      <c r="L51" s="57" t="n">
        <f aca="false">F51+I51</f>
        <v>322</v>
      </c>
      <c r="M51" s="60" t="n">
        <f aca="false">L51/(E51+H51)</f>
        <v>0.0311985272744889</v>
      </c>
      <c r="N51" s="57" t="n">
        <f aca="false">G51+J51</f>
        <v>348</v>
      </c>
      <c r="O51" s="60" t="n">
        <f aca="false">N51/(E51+H51)</f>
        <v>0.0337176630171495</v>
      </c>
      <c r="P51" s="61" t="n">
        <f aca="false">K51-L51-N51</f>
        <v>9651</v>
      </c>
      <c r="Q51" s="62" t="n">
        <v>2229089</v>
      </c>
      <c r="R51" s="63" t="n">
        <f aca="false">Q51/P51</f>
        <v>230.969744067972</v>
      </c>
      <c r="S51" s="64" t="n">
        <v>101582</v>
      </c>
      <c r="T51" s="65" t="n">
        <f aca="false">Q51/S51</f>
        <v>21.943740032683</v>
      </c>
      <c r="U51" s="63" t="n">
        <f aca="false">100000/S51*P51</f>
        <v>9500.69894272607</v>
      </c>
      <c r="V51" s="66"/>
      <c r="W51" s="57"/>
    </row>
    <row r="52" customFormat="false" ht="12.75" hidden="false" customHeight="false" outlineLevel="0" collapsed="false">
      <c r="A52" s="70" t="n">
        <v>48</v>
      </c>
      <c r="B52" s="70" t="n">
        <v>1</v>
      </c>
      <c r="C52" s="57" t="s">
        <v>61</v>
      </c>
      <c r="D52" s="70" t="s">
        <v>87</v>
      </c>
      <c r="E52" s="71" t="n">
        <v>11446</v>
      </c>
      <c r="F52" s="71" t="n">
        <v>417</v>
      </c>
      <c r="G52" s="71" t="n">
        <v>332</v>
      </c>
      <c r="H52" s="70"/>
      <c r="I52" s="70"/>
      <c r="J52" s="70"/>
      <c r="K52" s="70" t="n">
        <f aca="false">E52+H52</f>
        <v>11446</v>
      </c>
      <c r="L52" s="70" t="n">
        <f aca="false">F52+I52</f>
        <v>417</v>
      </c>
      <c r="M52" s="73" t="n">
        <f aca="false">L52/(E52+H52)</f>
        <v>0.0364319412895335</v>
      </c>
      <c r="N52" s="70" t="n">
        <f aca="false">G52+J52</f>
        <v>332</v>
      </c>
      <c r="O52" s="73" t="n">
        <f aca="false">N52/(E52+H52)</f>
        <v>0.029005766206535</v>
      </c>
      <c r="P52" s="74" t="n">
        <f aca="false">K52-L52-N52</f>
        <v>10697</v>
      </c>
      <c r="Q52" s="75" t="n">
        <v>2491099</v>
      </c>
      <c r="R52" s="76" t="n">
        <f aca="false">Q52/P52</f>
        <v>232.878283630925</v>
      </c>
      <c r="S52" s="77" t="n">
        <v>116501</v>
      </c>
      <c r="T52" s="78" t="n">
        <f aca="false">Q52/S52</f>
        <v>21.3826404923563</v>
      </c>
      <c r="U52" s="76" t="n">
        <f aca="false">100000/S52*P52</f>
        <v>9181.89543437395</v>
      </c>
      <c r="V52" s="79"/>
      <c r="W52" s="70"/>
    </row>
    <row r="53" customFormat="false" ht="12.75" hidden="false" customHeight="false" outlineLevel="0" collapsed="false">
      <c r="A53" s="18" t="n">
        <v>1</v>
      </c>
      <c r="B53" s="18" t="n">
        <v>2</v>
      </c>
      <c r="C53" s="18" t="s">
        <v>88</v>
      </c>
      <c r="D53" s="18" t="s">
        <v>26</v>
      </c>
      <c r="E53" s="20" t="n">
        <v>15236</v>
      </c>
      <c r="F53" s="20" t="n">
        <v>554</v>
      </c>
      <c r="G53" s="20" t="n">
        <v>420</v>
      </c>
      <c r="H53" s="18"/>
      <c r="I53" s="18"/>
      <c r="J53" s="18"/>
      <c r="K53" s="18" t="n">
        <f aca="false">E53+H53</f>
        <v>15236</v>
      </c>
      <c r="L53" s="18" t="n">
        <f aca="false">F53+I53</f>
        <v>554</v>
      </c>
      <c r="M53" s="22" t="n">
        <f aca="false">L53/(E53+H53)</f>
        <v>0.0363612496718299</v>
      </c>
      <c r="N53" s="18" t="n">
        <f aca="false">G53+J53</f>
        <v>420</v>
      </c>
      <c r="O53" s="22" t="n">
        <f aca="false">N53/(E53+H53)</f>
        <v>0.0275662903649252</v>
      </c>
      <c r="P53" s="23" t="n">
        <f aca="false">K53-L53-N53</f>
        <v>14262</v>
      </c>
      <c r="Q53" s="24" t="n">
        <v>3193062</v>
      </c>
      <c r="R53" s="25" t="n">
        <f aca="false">Q53/P53</f>
        <v>223.885990744636</v>
      </c>
      <c r="S53" s="26" t="n">
        <v>121589</v>
      </c>
      <c r="T53" s="27" t="n">
        <f aca="false">Q53/S53</f>
        <v>26.2611091463866</v>
      </c>
      <c r="U53" s="25" t="n">
        <f aca="false">100000/S53*P53</f>
        <v>11729.6794940332</v>
      </c>
      <c r="V53" s="21" t="s">
        <v>27</v>
      </c>
      <c r="W53" s="18" t="s">
        <v>28</v>
      </c>
    </row>
    <row r="54" customFormat="false" ht="12.75" hidden="false" customHeight="false" outlineLevel="0" collapsed="false">
      <c r="A54" s="28" t="n">
        <v>2</v>
      </c>
      <c r="B54" s="28" t="n">
        <v>2</v>
      </c>
      <c r="C54" s="28" t="s">
        <v>88</v>
      </c>
      <c r="D54" s="28" t="s">
        <v>29</v>
      </c>
      <c r="E54" s="30" t="n">
        <v>9357</v>
      </c>
      <c r="F54" s="30" t="n">
        <v>1058</v>
      </c>
      <c r="G54" s="30" t="n">
        <v>246</v>
      </c>
      <c r="H54" s="28"/>
      <c r="I54" s="28"/>
      <c r="J54" s="28"/>
      <c r="K54" s="28" t="n">
        <f aca="false">E54+H54</f>
        <v>9357</v>
      </c>
      <c r="L54" s="28" t="n">
        <f aca="false">F54+I54</f>
        <v>1058</v>
      </c>
      <c r="M54" s="32" t="n">
        <f aca="false">L54/(E54+H54)</f>
        <v>0.113070428556161</v>
      </c>
      <c r="N54" s="28" t="n">
        <f aca="false">G54+J54</f>
        <v>246</v>
      </c>
      <c r="O54" s="32" t="n">
        <f aca="false">N54/(E54+H54)</f>
        <v>0.0262904777172171</v>
      </c>
      <c r="P54" s="33" t="n">
        <f aca="false">K54-L54-N54</f>
        <v>8053</v>
      </c>
      <c r="Q54" s="34" t="n">
        <v>1813890</v>
      </c>
      <c r="R54" s="35" t="n">
        <f aca="false">Q54/P54</f>
        <v>225.244008444058</v>
      </c>
      <c r="S54" s="36" t="n">
        <v>131950</v>
      </c>
      <c r="T54" s="37" t="n">
        <f aca="false">Q54/S54</f>
        <v>13.7467980295567</v>
      </c>
      <c r="U54" s="35" t="n">
        <f aca="false">100000/S54*P54</f>
        <v>6103.06934444865</v>
      </c>
      <c r="V54" s="31" t="s">
        <v>30</v>
      </c>
      <c r="W54" s="28" t="s">
        <v>28</v>
      </c>
    </row>
    <row r="55" customFormat="false" ht="12.75" hidden="false" customHeight="false" outlineLevel="0" collapsed="false">
      <c r="A55" s="28" t="n">
        <v>3</v>
      </c>
      <c r="B55" s="28" t="n">
        <v>2</v>
      </c>
      <c r="C55" s="28" t="s">
        <v>88</v>
      </c>
      <c r="D55" s="28" t="s">
        <v>31</v>
      </c>
      <c r="E55" s="30" t="n">
        <v>12748</v>
      </c>
      <c r="F55" s="30" t="n">
        <v>640</v>
      </c>
      <c r="G55" s="30" t="n">
        <v>438</v>
      </c>
      <c r="H55" s="28"/>
      <c r="I55" s="28"/>
      <c r="J55" s="28"/>
      <c r="K55" s="28" t="n">
        <f aca="false">E55+H55</f>
        <v>12748</v>
      </c>
      <c r="L55" s="28" t="n">
        <f aca="false">F55+I55</f>
        <v>640</v>
      </c>
      <c r="M55" s="32" t="n">
        <f aca="false">L55/(E55+H55)</f>
        <v>0.050203953561343</v>
      </c>
      <c r="N55" s="28" t="n">
        <f aca="false">G55+J55</f>
        <v>438</v>
      </c>
      <c r="O55" s="32" t="n">
        <f aca="false">N55/(E55+H55)</f>
        <v>0.0343583307185441</v>
      </c>
      <c r="P55" s="33" t="n">
        <f aca="false">K55-L55-N55</f>
        <v>11670</v>
      </c>
      <c r="Q55" s="34" t="n">
        <v>2602697</v>
      </c>
      <c r="R55" s="35" t="n">
        <f aca="false">Q55/P55</f>
        <v>223.024592973436</v>
      </c>
      <c r="S55" s="36" t="n">
        <v>102141</v>
      </c>
      <c r="T55" s="37" t="n">
        <f aca="false">Q55/S55</f>
        <v>25.4814129487669</v>
      </c>
      <c r="U55" s="35" t="n">
        <f aca="false">100000/S55*P55</f>
        <v>11425.3825594032</v>
      </c>
      <c r="V55" s="31" t="s">
        <v>32</v>
      </c>
      <c r="W55" s="28" t="s">
        <v>28</v>
      </c>
    </row>
    <row r="56" customFormat="false" ht="12.75" hidden="false" customHeight="false" outlineLevel="0" collapsed="false">
      <c r="A56" s="28" t="n">
        <v>4</v>
      </c>
      <c r="B56" s="28" t="n">
        <v>2</v>
      </c>
      <c r="C56" s="28" t="s">
        <v>88</v>
      </c>
      <c r="D56" s="28" t="s">
        <v>33</v>
      </c>
      <c r="E56" s="30" t="n">
        <v>14308</v>
      </c>
      <c r="F56" s="30" t="n">
        <v>630</v>
      </c>
      <c r="G56" s="30" t="n">
        <v>473</v>
      </c>
      <c r="H56" s="28"/>
      <c r="I56" s="28"/>
      <c r="J56" s="28"/>
      <c r="K56" s="28" t="n">
        <f aca="false">E56+H56</f>
        <v>14308</v>
      </c>
      <c r="L56" s="28" t="n">
        <f aca="false">F56+I56</f>
        <v>630</v>
      </c>
      <c r="M56" s="32" t="n">
        <f aca="false">L56/(E56+H56)</f>
        <v>0.0440313111545988</v>
      </c>
      <c r="N56" s="28" t="n">
        <f aca="false">G56+J56</f>
        <v>473</v>
      </c>
      <c r="O56" s="32" t="n">
        <f aca="false">N56/(E56+H56)</f>
        <v>0.0330584288509925</v>
      </c>
      <c r="P56" s="33" t="n">
        <f aca="false">K56-L56-N56</f>
        <v>13205</v>
      </c>
      <c r="Q56" s="34" t="n">
        <v>2884962</v>
      </c>
      <c r="R56" s="35" t="n">
        <f aca="false">Q56/P56</f>
        <v>218.474971601666</v>
      </c>
      <c r="S56" s="36" t="n">
        <v>115582</v>
      </c>
      <c r="T56" s="37" t="n">
        <f aca="false">Q56/S56</f>
        <v>24.9603052378398</v>
      </c>
      <c r="U56" s="35" t="n">
        <f aca="false">100000/S56*P56</f>
        <v>11424.7893270578</v>
      </c>
      <c r="V56" s="31" t="s">
        <v>34</v>
      </c>
      <c r="W56" s="28" t="s">
        <v>28</v>
      </c>
    </row>
    <row r="57" customFormat="false" ht="12.75" hidden="false" customHeight="false" outlineLevel="0" collapsed="false">
      <c r="A57" s="38" t="n">
        <v>5</v>
      </c>
      <c r="B57" s="38" t="n">
        <v>2</v>
      </c>
      <c r="C57" s="38" t="s">
        <v>88</v>
      </c>
      <c r="D57" s="38" t="s">
        <v>35</v>
      </c>
      <c r="E57" s="40" t="n">
        <v>10795</v>
      </c>
      <c r="F57" s="40" t="n">
        <v>798</v>
      </c>
      <c r="G57" s="40" t="n">
        <v>307</v>
      </c>
      <c r="H57" s="38"/>
      <c r="I57" s="38"/>
      <c r="J57" s="38"/>
      <c r="K57" s="38" t="n">
        <f aca="false">E57+H57</f>
        <v>10795</v>
      </c>
      <c r="L57" s="38" t="n">
        <f aca="false">F57+I57</f>
        <v>798</v>
      </c>
      <c r="M57" s="42" t="n">
        <f aca="false">L57/(E57+H57)</f>
        <v>0.0739231125521075</v>
      </c>
      <c r="N57" s="38" t="n">
        <f aca="false">G57+J57</f>
        <v>307</v>
      </c>
      <c r="O57" s="42" t="n">
        <f aca="false">N57/(E57+H57)</f>
        <v>0.028439092172302</v>
      </c>
      <c r="P57" s="43" t="n">
        <f aca="false">K57-L57-N57</f>
        <v>9690</v>
      </c>
      <c r="Q57" s="44" t="n">
        <v>2142552</v>
      </c>
      <c r="R57" s="45" t="n">
        <f aca="false">Q57/P57</f>
        <v>221.10959752322</v>
      </c>
      <c r="S57" s="46" t="n">
        <v>101992</v>
      </c>
      <c r="T57" s="47" t="n">
        <f aca="false">Q57/S57</f>
        <v>21.0070593772061</v>
      </c>
      <c r="U57" s="45" t="n">
        <f aca="false">100000/S57*P57</f>
        <v>9500.74515648286</v>
      </c>
      <c r="V57" s="41" t="s">
        <v>36</v>
      </c>
      <c r="W57" s="38" t="s">
        <v>37</v>
      </c>
    </row>
    <row r="58" customFormat="false" ht="12.75" hidden="false" customHeight="false" outlineLevel="0" collapsed="false">
      <c r="A58" s="48" t="n">
        <v>49</v>
      </c>
      <c r="B58" s="48" t="n">
        <v>2</v>
      </c>
      <c r="C58" s="48" t="s">
        <v>89</v>
      </c>
      <c r="D58" s="48" t="s">
        <v>90</v>
      </c>
      <c r="E58" s="49" t="n">
        <v>25145</v>
      </c>
      <c r="F58" s="49" t="n">
        <v>3024</v>
      </c>
      <c r="G58" s="49" t="n">
        <v>723</v>
      </c>
      <c r="H58" s="49"/>
      <c r="I58" s="48"/>
      <c r="J58" s="48"/>
      <c r="K58" s="48" t="n">
        <f aca="false">E58+H58</f>
        <v>25145</v>
      </c>
      <c r="L58" s="48" t="n">
        <f aca="false">F58+I58</f>
        <v>3024</v>
      </c>
      <c r="M58" s="50" t="n">
        <f aca="false">L58/(E58+H58)</f>
        <v>0.120262477629747</v>
      </c>
      <c r="N58" s="48" t="n">
        <f aca="false">G58+J58</f>
        <v>723</v>
      </c>
      <c r="O58" s="50" t="n">
        <f aca="false">N58/(E58+H58)</f>
        <v>0.0287532312586995</v>
      </c>
      <c r="P58" s="51" t="n">
        <f aca="false">K58-L58-N58</f>
        <v>21398</v>
      </c>
      <c r="Q58" s="81" t="n">
        <v>4060959</v>
      </c>
      <c r="R58" s="53" t="n">
        <f aca="false">Q58/P58</f>
        <v>189.78217590429</v>
      </c>
      <c r="S58" s="54" t="n">
        <v>109315</v>
      </c>
      <c r="T58" s="55" t="n">
        <f aca="false">Q58/S58</f>
        <v>37.1491469606184</v>
      </c>
      <c r="U58" s="53" t="n">
        <f aca="false">100000/S58*P58</f>
        <v>19574.6237936239</v>
      </c>
      <c r="V58" s="56"/>
      <c r="W58" s="48"/>
    </row>
    <row r="59" customFormat="false" ht="12.75" hidden="false" customHeight="false" outlineLevel="0" collapsed="false">
      <c r="A59" s="57" t="n">
        <v>50</v>
      </c>
      <c r="B59" s="57" t="n">
        <v>2</v>
      </c>
      <c r="C59" s="57" t="s">
        <v>89</v>
      </c>
      <c r="D59" s="57" t="s">
        <v>91</v>
      </c>
      <c r="E59" s="58" t="n">
        <v>13345</v>
      </c>
      <c r="F59" s="58" t="n">
        <v>1836</v>
      </c>
      <c r="G59" s="58" t="n">
        <v>402</v>
      </c>
      <c r="H59" s="58"/>
      <c r="I59" s="57"/>
      <c r="J59" s="57"/>
      <c r="K59" s="57" t="n">
        <f aca="false">E59+H59</f>
        <v>13345</v>
      </c>
      <c r="L59" s="57" t="n">
        <f aca="false">F59+I59</f>
        <v>1836</v>
      </c>
      <c r="M59" s="60" t="n">
        <f aca="false">L59/(E59+H59)</f>
        <v>0.137579617834395</v>
      </c>
      <c r="N59" s="57" t="n">
        <f aca="false">G59+J59</f>
        <v>402</v>
      </c>
      <c r="O59" s="60" t="n">
        <f aca="false">N59/(E59+H59)</f>
        <v>0.0301236418134133</v>
      </c>
      <c r="P59" s="61" t="n">
        <f aca="false">K59-L59-N59</f>
        <v>11107</v>
      </c>
      <c r="Q59" s="82" t="n">
        <v>2130643</v>
      </c>
      <c r="R59" s="63" t="n">
        <f aca="false">Q59/P59</f>
        <v>191.828846673269</v>
      </c>
      <c r="S59" s="64" t="n">
        <v>116085</v>
      </c>
      <c r="T59" s="65" t="n">
        <f aca="false">Q59/S59</f>
        <v>18.3541628978766</v>
      </c>
      <c r="U59" s="63" t="n">
        <f aca="false">100000/S59*P59</f>
        <v>9567.98897359693</v>
      </c>
      <c r="V59" s="66"/>
      <c r="W59" s="57"/>
    </row>
    <row r="60" customFormat="false" ht="12.75" hidden="false" customHeight="false" outlineLevel="0" collapsed="false">
      <c r="A60" s="57" t="n">
        <v>51</v>
      </c>
      <c r="B60" s="57" t="n">
        <v>2</v>
      </c>
      <c r="C60" s="57" t="s">
        <v>89</v>
      </c>
      <c r="D60" s="57" t="s">
        <v>92</v>
      </c>
      <c r="E60" s="58" t="n">
        <v>26821</v>
      </c>
      <c r="F60" s="58" t="n">
        <v>2498</v>
      </c>
      <c r="G60" s="58" t="n">
        <v>756</v>
      </c>
      <c r="H60" s="58"/>
      <c r="I60" s="57"/>
      <c r="J60" s="57"/>
      <c r="K60" s="57" t="n">
        <f aca="false">E60+H60</f>
        <v>26821</v>
      </c>
      <c r="L60" s="57" t="n">
        <f aca="false">F60+I60</f>
        <v>2498</v>
      </c>
      <c r="M60" s="60" t="n">
        <f aca="false">L60/(E60+H60)</f>
        <v>0.0931359755415533</v>
      </c>
      <c r="N60" s="57" t="n">
        <f aca="false">G60+J60</f>
        <v>756</v>
      </c>
      <c r="O60" s="60" t="n">
        <f aca="false">N60/(E60+H60)</f>
        <v>0.0281868684985646</v>
      </c>
      <c r="P60" s="61" t="n">
        <f aca="false">K60-L60-N60</f>
        <v>23567</v>
      </c>
      <c r="Q60" s="82" t="n">
        <v>4412766</v>
      </c>
      <c r="R60" s="63" t="n">
        <f aca="false">Q60/P60</f>
        <v>187.2434336148</v>
      </c>
      <c r="S60" s="64" t="n">
        <v>105512</v>
      </c>
      <c r="T60" s="65" t="n">
        <f aca="false">Q60/S60</f>
        <v>41.8224088255364</v>
      </c>
      <c r="U60" s="63" t="n">
        <f aca="false">100000/S60*P60</f>
        <v>22335.8480551975</v>
      </c>
      <c r="V60" s="66"/>
      <c r="W60" s="57"/>
    </row>
    <row r="61" customFormat="false" ht="12.75" hidden="false" customHeight="false" outlineLevel="0" collapsed="false">
      <c r="A61" s="57" t="n">
        <v>52</v>
      </c>
      <c r="B61" s="57" t="n">
        <v>2</v>
      </c>
      <c r="C61" s="57" t="s">
        <v>89</v>
      </c>
      <c r="D61" s="57" t="s">
        <v>93</v>
      </c>
      <c r="E61" s="58" t="n">
        <v>18703</v>
      </c>
      <c r="F61" s="58" t="n">
        <v>1778</v>
      </c>
      <c r="G61" s="58" t="n">
        <v>598</v>
      </c>
      <c r="H61" s="58"/>
      <c r="I61" s="57"/>
      <c r="J61" s="57"/>
      <c r="K61" s="57" t="n">
        <f aca="false">E61+H61</f>
        <v>18703</v>
      </c>
      <c r="L61" s="57" t="n">
        <f aca="false">F61+I61</f>
        <v>1778</v>
      </c>
      <c r="M61" s="60" t="n">
        <f aca="false">L61/(E61+H61)</f>
        <v>0.0950649628401861</v>
      </c>
      <c r="N61" s="57" t="n">
        <f aca="false">G61+J61</f>
        <v>598</v>
      </c>
      <c r="O61" s="60" t="n">
        <f aca="false">N61/(E61+H61)</f>
        <v>0.0319734801903438</v>
      </c>
      <c r="P61" s="61" t="n">
        <f aca="false">K61-L61-N61</f>
        <v>16327</v>
      </c>
      <c r="Q61" s="82" t="n">
        <v>3113425</v>
      </c>
      <c r="R61" s="63" t="n">
        <f aca="false">Q61/P61</f>
        <v>190.691798860783</v>
      </c>
      <c r="S61" s="64" t="n">
        <v>110648</v>
      </c>
      <c r="T61" s="65" t="n">
        <f aca="false">Q61/S61</f>
        <v>28.1381046200564</v>
      </c>
      <c r="U61" s="63" t="n">
        <f aca="false">100000/S61*P61</f>
        <v>14755.8021835008</v>
      </c>
      <c r="V61" s="66"/>
      <c r="W61" s="57"/>
    </row>
    <row r="62" customFormat="false" ht="12.75" hidden="false" customHeight="false" outlineLevel="0" collapsed="false">
      <c r="A62" s="57" t="n">
        <v>53</v>
      </c>
      <c r="B62" s="57" t="n">
        <v>2</v>
      </c>
      <c r="C62" s="57" t="s">
        <v>89</v>
      </c>
      <c r="D62" s="57" t="s">
        <v>94</v>
      </c>
      <c r="E62" s="58" t="n">
        <v>21242</v>
      </c>
      <c r="F62" s="58" t="n">
        <v>2092</v>
      </c>
      <c r="G62" s="58" t="n">
        <v>636</v>
      </c>
      <c r="H62" s="58"/>
      <c r="I62" s="57"/>
      <c r="J62" s="57"/>
      <c r="K62" s="57" t="n">
        <f aca="false">E62+H62</f>
        <v>21242</v>
      </c>
      <c r="L62" s="57" t="n">
        <f aca="false">F62+I62</f>
        <v>2092</v>
      </c>
      <c r="M62" s="60" t="n">
        <f aca="false">L62/(E62+H62)</f>
        <v>0.0984841352038414</v>
      </c>
      <c r="N62" s="57" t="n">
        <f aca="false">G62+J62</f>
        <v>636</v>
      </c>
      <c r="O62" s="60" t="n">
        <f aca="false">N62/(E62+H62)</f>
        <v>0.0299406835514547</v>
      </c>
      <c r="P62" s="61" t="n">
        <f aca="false">K62-L62-N62</f>
        <v>18514</v>
      </c>
      <c r="Q62" s="82" t="n">
        <v>3497765</v>
      </c>
      <c r="R62" s="63" t="n">
        <f aca="false">Q62/P62</f>
        <v>188.925407799503</v>
      </c>
      <c r="S62" s="64" t="n">
        <v>105703</v>
      </c>
      <c r="T62" s="65" t="n">
        <f aca="false">Q62/S62</f>
        <v>33.090498850553</v>
      </c>
      <c r="U62" s="63" t="n">
        <f aca="false">100000/S62*P62</f>
        <v>17515.113099912</v>
      </c>
      <c r="V62" s="66"/>
      <c r="W62" s="57"/>
    </row>
    <row r="63" customFormat="false" ht="12.75" hidden="false" customHeight="false" outlineLevel="0" collapsed="false">
      <c r="A63" s="57" t="n">
        <v>54</v>
      </c>
      <c r="B63" s="57" t="n">
        <v>2</v>
      </c>
      <c r="C63" s="57" t="s">
        <v>89</v>
      </c>
      <c r="D63" s="57" t="s">
        <v>95</v>
      </c>
      <c r="E63" s="58" t="n">
        <v>14628</v>
      </c>
      <c r="F63" s="58" t="n">
        <v>1640</v>
      </c>
      <c r="G63" s="58" t="n">
        <v>419</v>
      </c>
      <c r="H63" s="58"/>
      <c r="I63" s="57"/>
      <c r="J63" s="57"/>
      <c r="K63" s="57" t="n">
        <f aca="false">E63+H63</f>
        <v>14628</v>
      </c>
      <c r="L63" s="57" t="n">
        <f aca="false">F63+I63</f>
        <v>1640</v>
      </c>
      <c r="M63" s="60" t="n">
        <f aca="false">L63/(E63+H63)</f>
        <v>0.112113754443533</v>
      </c>
      <c r="N63" s="57" t="n">
        <f aca="false">G63+J63</f>
        <v>419</v>
      </c>
      <c r="O63" s="60" t="n">
        <f aca="false">N63/(E63+H63)</f>
        <v>0.0286436970194148</v>
      </c>
      <c r="P63" s="61" t="n">
        <f aca="false">K63-L63-N63</f>
        <v>12569</v>
      </c>
      <c r="Q63" s="82" t="n">
        <v>2165906</v>
      </c>
      <c r="R63" s="63" t="n">
        <f aca="false">Q63/P63</f>
        <v>172.321266608322</v>
      </c>
      <c r="S63" s="64" t="n">
        <v>105879</v>
      </c>
      <c r="T63" s="65" t="n">
        <f aca="false">Q63/S63</f>
        <v>20.4564266757336</v>
      </c>
      <c r="U63" s="63" t="n">
        <f aca="false">100000/S63*P63</f>
        <v>11871.09814033</v>
      </c>
      <c r="V63" s="66"/>
      <c r="W63" s="57"/>
    </row>
    <row r="64" customFormat="false" ht="12.75" hidden="false" customHeight="false" outlineLevel="0" collapsed="false">
      <c r="A64" s="57" t="n">
        <v>55</v>
      </c>
      <c r="B64" s="57" t="n">
        <v>2</v>
      </c>
      <c r="C64" s="57" t="s">
        <v>89</v>
      </c>
      <c r="D64" s="57" t="s">
        <v>96</v>
      </c>
      <c r="E64" s="58" t="n">
        <v>13896</v>
      </c>
      <c r="F64" s="58" t="n">
        <v>2510</v>
      </c>
      <c r="G64" s="58" t="n">
        <v>373</v>
      </c>
      <c r="H64" s="58"/>
      <c r="I64" s="57"/>
      <c r="J64" s="57"/>
      <c r="K64" s="57" t="n">
        <f aca="false">E64+H64</f>
        <v>13896</v>
      </c>
      <c r="L64" s="57" t="n">
        <f aca="false">F64+I64</f>
        <v>2510</v>
      </c>
      <c r="M64" s="60" t="n">
        <f aca="false">L64/(E64+H64)</f>
        <v>0.18062751871042</v>
      </c>
      <c r="N64" s="57" t="n">
        <f aca="false">G64+J64</f>
        <v>373</v>
      </c>
      <c r="O64" s="60" t="n">
        <f aca="false">N64/(E64+H64)</f>
        <v>0.0268422567645366</v>
      </c>
      <c r="P64" s="61" t="n">
        <f aca="false">K64-L64-N64</f>
        <v>11013</v>
      </c>
      <c r="Q64" s="82" t="n">
        <v>2055266</v>
      </c>
      <c r="R64" s="63" t="n">
        <f aca="false">Q64/P64</f>
        <v>186.621810587488</v>
      </c>
      <c r="S64" s="64" t="n">
        <v>102265</v>
      </c>
      <c r="T64" s="65" t="n">
        <f aca="false">Q64/S64</f>
        <v>20.097452696426</v>
      </c>
      <c r="U64" s="63" t="n">
        <f aca="false">100000/S64*P64</f>
        <v>10769.0803305139</v>
      </c>
      <c r="V64" s="66"/>
      <c r="W64" s="57"/>
    </row>
    <row r="65" customFormat="false" ht="12.75" hidden="false" customHeight="false" outlineLevel="0" collapsed="false">
      <c r="A65" s="57" t="n">
        <v>56</v>
      </c>
      <c r="B65" s="57" t="n">
        <v>2</v>
      </c>
      <c r="C65" s="57" t="s">
        <v>89</v>
      </c>
      <c r="D65" s="57" t="s">
        <v>97</v>
      </c>
      <c r="E65" s="58" t="n">
        <v>8439</v>
      </c>
      <c r="F65" s="58" t="n">
        <v>1479</v>
      </c>
      <c r="G65" s="58" t="n">
        <v>204</v>
      </c>
      <c r="H65" s="58"/>
      <c r="I65" s="57"/>
      <c r="J65" s="57"/>
      <c r="K65" s="57" t="n">
        <f aca="false">E65+H65</f>
        <v>8439</v>
      </c>
      <c r="L65" s="57" t="n">
        <f aca="false">F65+I65</f>
        <v>1479</v>
      </c>
      <c r="M65" s="60" t="n">
        <f aca="false">L65/(E65+H65)</f>
        <v>0.175257731958763</v>
      </c>
      <c r="N65" s="57" t="n">
        <f aca="false">G65+J65</f>
        <v>204</v>
      </c>
      <c r="O65" s="60" t="n">
        <f aca="false">N65/(E65+H65)</f>
        <v>0.0241734802701742</v>
      </c>
      <c r="P65" s="61" t="n">
        <f aca="false">K65-L65-N65</f>
        <v>6756</v>
      </c>
      <c r="Q65" s="82" t="n">
        <v>1324359</v>
      </c>
      <c r="R65" s="63" t="n">
        <f aca="false">Q65/P65</f>
        <v>196.027087033748</v>
      </c>
      <c r="S65" s="64" t="n">
        <v>113090</v>
      </c>
      <c r="T65" s="65" t="n">
        <f aca="false">Q65/S65</f>
        <v>11.7106640728623</v>
      </c>
      <c r="U65" s="63" t="n">
        <f aca="false">100000/S65*P65</f>
        <v>5974.00300645504</v>
      </c>
      <c r="V65" s="66"/>
      <c r="W65" s="57"/>
    </row>
    <row r="66" customFormat="false" ht="12.75" hidden="false" customHeight="false" outlineLevel="0" collapsed="false">
      <c r="A66" s="57" t="n">
        <v>57</v>
      </c>
      <c r="B66" s="57" t="n">
        <v>2</v>
      </c>
      <c r="C66" s="57" t="s">
        <v>89</v>
      </c>
      <c r="D66" s="57" t="s">
        <v>98</v>
      </c>
      <c r="E66" s="58" t="n">
        <v>8600</v>
      </c>
      <c r="F66" s="58" t="n">
        <v>1090</v>
      </c>
      <c r="G66" s="58" t="n">
        <v>268</v>
      </c>
      <c r="H66" s="58"/>
      <c r="I66" s="57"/>
      <c r="J66" s="57"/>
      <c r="K66" s="57" t="n">
        <f aca="false">E66+H66</f>
        <v>8600</v>
      </c>
      <c r="L66" s="57" t="n">
        <f aca="false">F66+I66</f>
        <v>1090</v>
      </c>
      <c r="M66" s="60" t="n">
        <f aca="false">L66/(E66+H66)</f>
        <v>0.126744186046512</v>
      </c>
      <c r="N66" s="57" t="n">
        <f aca="false">G66+J66</f>
        <v>268</v>
      </c>
      <c r="O66" s="60" t="n">
        <f aca="false">N66/(E66+H66)</f>
        <v>0.0311627906976744</v>
      </c>
      <c r="P66" s="61" t="n">
        <f aca="false">K66-L66-N66</f>
        <v>7242</v>
      </c>
      <c r="Q66" s="82" t="n">
        <v>1411037</v>
      </c>
      <c r="R66" s="63" t="n">
        <f aca="false">Q66/P66</f>
        <v>194.840789837062</v>
      </c>
      <c r="S66" s="64" t="n">
        <v>112990</v>
      </c>
      <c r="T66" s="65" t="n">
        <f aca="false">Q66/S66</f>
        <v>12.4881582440924</v>
      </c>
      <c r="U66" s="63" t="n">
        <f aca="false">100000/S66*P66</f>
        <v>6409.41676254536</v>
      </c>
      <c r="V66" s="66"/>
      <c r="W66" s="57"/>
    </row>
    <row r="67" customFormat="false" ht="12.75" hidden="false" customHeight="false" outlineLevel="0" collapsed="false">
      <c r="A67" s="57" t="n">
        <v>58</v>
      </c>
      <c r="B67" s="57" t="n">
        <v>2</v>
      </c>
      <c r="C67" s="57" t="s">
        <v>89</v>
      </c>
      <c r="D67" s="57" t="s">
        <v>99</v>
      </c>
      <c r="E67" s="58" t="n">
        <v>9585</v>
      </c>
      <c r="F67" s="58" t="n">
        <v>1586</v>
      </c>
      <c r="G67" s="58" t="n">
        <v>263</v>
      </c>
      <c r="H67" s="58"/>
      <c r="I67" s="57"/>
      <c r="J67" s="57"/>
      <c r="K67" s="57" t="n">
        <f aca="false">E67+H67</f>
        <v>9585</v>
      </c>
      <c r="L67" s="57" t="n">
        <f aca="false">F67+I67</f>
        <v>1586</v>
      </c>
      <c r="M67" s="60" t="n">
        <f aca="false">L67/(E67+H67)</f>
        <v>0.16546687532603</v>
      </c>
      <c r="N67" s="57" t="n">
        <f aca="false">G67+J67</f>
        <v>263</v>
      </c>
      <c r="O67" s="60" t="n">
        <f aca="false">N67/(E67+H67)</f>
        <v>0.0274387063119457</v>
      </c>
      <c r="P67" s="61" t="n">
        <f aca="false">K67-L67-N67</f>
        <v>7736</v>
      </c>
      <c r="Q67" s="82" t="n">
        <v>1488111</v>
      </c>
      <c r="R67" s="63" t="n">
        <f aca="false">Q67/P67</f>
        <v>192.361814891417</v>
      </c>
      <c r="S67" s="64" t="n">
        <v>102995</v>
      </c>
      <c r="T67" s="65" t="n">
        <f aca="false">Q67/S67</f>
        <v>14.4483809893684</v>
      </c>
      <c r="U67" s="63" t="n">
        <f aca="false">100000/S67*P67</f>
        <v>7511.04422544784</v>
      </c>
      <c r="V67" s="66"/>
      <c r="W67" s="57"/>
    </row>
    <row r="68" customFormat="false" ht="12.75" hidden="false" customHeight="false" outlineLevel="0" collapsed="false">
      <c r="A68" s="57" t="n">
        <v>59</v>
      </c>
      <c r="B68" s="57" t="n">
        <v>2</v>
      </c>
      <c r="C68" s="57" t="s">
        <v>89</v>
      </c>
      <c r="D68" s="57" t="s">
        <v>100</v>
      </c>
      <c r="E68" s="58" t="n">
        <v>13072</v>
      </c>
      <c r="F68" s="58" t="n">
        <v>1890</v>
      </c>
      <c r="G68" s="58" t="n">
        <v>337</v>
      </c>
      <c r="H68" s="58"/>
      <c r="I68" s="57"/>
      <c r="J68" s="57"/>
      <c r="K68" s="57" t="n">
        <f aca="false">E68+H68</f>
        <v>13072</v>
      </c>
      <c r="L68" s="57" t="n">
        <f aca="false">F68+I68</f>
        <v>1890</v>
      </c>
      <c r="M68" s="60" t="n">
        <f aca="false">L68/(E68+H68)</f>
        <v>0.144583843329253</v>
      </c>
      <c r="N68" s="57" t="n">
        <f aca="false">G68+J68</f>
        <v>337</v>
      </c>
      <c r="O68" s="60" t="n">
        <f aca="false">N68/(E68+H68)</f>
        <v>0.0257802937576499</v>
      </c>
      <c r="P68" s="61" t="n">
        <f aca="false">K68-L68-N68</f>
        <v>10845</v>
      </c>
      <c r="Q68" s="82" t="n">
        <v>2062702</v>
      </c>
      <c r="R68" s="63" t="n">
        <f aca="false">Q68/P68</f>
        <v>190.198432457354</v>
      </c>
      <c r="S68" s="64" t="n">
        <v>117646</v>
      </c>
      <c r="T68" s="65" t="n">
        <f aca="false">Q68/S68</f>
        <v>17.5331247981232</v>
      </c>
      <c r="U68" s="63" t="n">
        <f aca="false">100000/S68*P68</f>
        <v>9218.33296499669</v>
      </c>
      <c r="V68" s="66"/>
      <c r="W68" s="57"/>
    </row>
    <row r="69" customFormat="false" ht="12.75" hidden="false" customHeight="false" outlineLevel="0" collapsed="false">
      <c r="A69" s="70" t="n">
        <v>60</v>
      </c>
      <c r="B69" s="70" t="n">
        <v>2</v>
      </c>
      <c r="C69" s="70" t="s">
        <v>89</v>
      </c>
      <c r="D69" s="70" t="s">
        <v>101</v>
      </c>
      <c r="E69" s="71" t="n">
        <v>19449</v>
      </c>
      <c r="F69" s="71" t="n">
        <v>3785</v>
      </c>
      <c r="G69" s="71" t="n">
        <v>507</v>
      </c>
      <c r="H69" s="71"/>
      <c r="I69" s="70"/>
      <c r="J69" s="70"/>
      <c r="K69" s="70" t="n">
        <f aca="false">E69+H69</f>
        <v>19449</v>
      </c>
      <c r="L69" s="70" t="n">
        <f aca="false">F69+I69</f>
        <v>3785</v>
      </c>
      <c r="M69" s="73" t="n">
        <f aca="false">L69/(E69+H69)</f>
        <v>0.194611548151576</v>
      </c>
      <c r="N69" s="70" t="n">
        <f aca="false">G69+J69</f>
        <v>507</v>
      </c>
      <c r="O69" s="73" t="n">
        <f aca="false">N69/(E69+H69)</f>
        <v>0.0260681783125096</v>
      </c>
      <c r="P69" s="74" t="n">
        <f aca="false">K69-L69-N69</f>
        <v>15157</v>
      </c>
      <c r="Q69" s="83" t="n">
        <v>2927459</v>
      </c>
      <c r="R69" s="76" t="n">
        <f aca="false">Q69/P69</f>
        <v>193.142376459722</v>
      </c>
      <c r="S69" s="77" t="n">
        <v>116793</v>
      </c>
      <c r="T69" s="78" t="n">
        <f aca="false">Q69/S69</f>
        <v>25.0653635063745</v>
      </c>
      <c r="U69" s="76" t="n">
        <f aca="false">100000/S69*P69</f>
        <v>12977.6613324429</v>
      </c>
      <c r="V69" s="79"/>
      <c r="W69" s="70"/>
    </row>
    <row r="70" customFormat="false" ht="12.75" hidden="false" customHeight="false" outlineLevel="0" collapsed="false">
      <c r="A70" s="48" t="n">
        <v>61</v>
      </c>
      <c r="B70" s="48" t="n">
        <v>2</v>
      </c>
      <c r="C70" s="48" t="s">
        <v>102</v>
      </c>
      <c r="D70" s="48" t="s">
        <v>103</v>
      </c>
      <c r="E70" s="49" t="n">
        <v>23677</v>
      </c>
      <c r="F70" s="49" t="n">
        <v>842</v>
      </c>
      <c r="G70" s="49" t="n">
        <v>628</v>
      </c>
      <c r="H70" s="48"/>
      <c r="I70" s="48"/>
      <c r="J70" s="48"/>
      <c r="K70" s="48" t="n">
        <f aca="false">E70+H70</f>
        <v>23677</v>
      </c>
      <c r="L70" s="48" t="n">
        <f aca="false">F70+I70</f>
        <v>842</v>
      </c>
      <c r="M70" s="50" t="n">
        <f aca="false">L70/(E70+H70)</f>
        <v>0.0355619377454914</v>
      </c>
      <c r="N70" s="48" t="n">
        <f aca="false">G70+J70</f>
        <v>628</v>
      </c>
      <c r="O70" s="50" t="n">
        <f aca="false">N70/(E70+H70)</f>
        <v>0.0265236305275162</v>
      </c>
      <c r="P70" s="51" t="n">
        <f aca="false">K70-L70-N70</f>
        <v>22207</v>
      </c>
      <c r="Q70" s="81" t="n">
        <v>5167619</v>
      </c>
      <c r="R70" s="53" t="n">
        <f aca="false">Q70/P70</f>
        <v>232.702256045391</v>
      </c>
      <c r="S70" s="54" t="n">
        <v>110409</v>
      </c>
      <c r="T70" s="55" t="n">
        <f aca="false">Q70/S70</f>
        <v>46.8043275457617</v>
      </c>
      <c r="U70" s="53" t="n">
        <f aca="false">100000/S70*P70</f>
        <v>20113.3965528173</v>
      </c>
      <c r="V70" s="56"/>
      <c r="W70" s="48"/>
    </row>
    <row r="71" customFormat="false" ht="12.75" hidden="false" customHeight="false" outlineLevel="0" collapsed="false">
      <c r="A71" s="57" t="n">
        <v>62</v>
      </c>
      <c r="B71" s="57" t="n">
        <v>2</v>
      </c>
      <c r="C71" s="57" t="s">
        <v>102</v>
      </c>
      <c r="D71" s="57" t="s">
        <v>104</v>
      </c>
      <c r="E71" s="58" t="n">
        <v>24252</v>
      </c>
      <c r="F71" s="58" t="n">
        <v>1832</v>
      </c>
      <c r="G71" s="58" t="n">
        <v>694</v>
      </c>
      <c r="H71" s="57"/>
      <c r="I71" s="57"/>
      <c r="J71" s="57"/>
      <c r="K71" s="57" t="n">
        <f aca="false">E71+H71</f>
        <v>24252</v>
      </c>
      <c r="L71" s="57" t="n">
        <f aca="false">F71+I71</f>
        <v>1832</v>
      </c>
      <c r="M71" s="60" t="n">
        <f aca="false">L71/(E71+H71)</f>
        <v>0.0755401616361537</v>
      </c>
      <c r="N71" s="57" t="n">
        <f aca="false">G71+J71</f>
        <v>694</v>
      </c>
      <c r="O71" s="60" t="n">
        <f aca="false">N71/(E71+H71)</f>
        <v>0.0286161966023421</v>
      </c>
      <c r="P71" s="61" t="n">
        <f aca="false">K71-L71-N71</f>
        <v>21726</v>
      </c>
      <c r="Q71" s="82" t="n">
        <v>5071668</v>
      </c>
      <c r="R71" s="63" t="n">
        <f aca="false">Q71/P71</f>
        <v>233.437724385529</v>
      </c>
      <c r="S71" s="64" t="n">
        <v>109346</v>
      </c>
      <c r="T71" s="65" t="n">
        <f aca="false">Q71/S71</f>
        <v>46.3818338119364</v>
      </c>
      <c r="U71" s="63" t="n">
        <f aca="false">100000/S71*P71</f>
        <v>19869.0395624897</v>
      </c>
      <c r="V71" s="66"/>
      <c r="W71" s="57"/>
    </row>
    <row r="72" customFormat="false" ht="12.75" hidden="false" customHeight="false" outlineLevel="0" collapsed="false">
      <c r="A72" s="57" t="n">
        <v>63</v>
      </c>
      <c r="B72" s="57" t="n">
        <v>2</v>
      </c>
      <c r="C72" s="57" t="s">
        <v>102</v>
      </c>
      <c r="D72" s="57" t="s">
        <v>105</v>
      </c>
      <c r="E72" s="58" t="n">
        <v>24869</v>
      </c>
      <c r="F72" s="58" t="n">
        <v>1074</v>
      </c>
      <c r="G72" s="58" t="n">
        <v>703</v>
      </c>
      <c r="H72" s="57"/>
      <c r="I72" s="57"/>
      <c r="J72" s="57"/>
      <c r="K72" s="57" t="n">
        <f aca="false">E72+H72</f>
        <v>24869</v>
      </c>
      <c r="L72" s="57" t="n">
        <f aca="false">F72+I72</f>
        <v>1074</v>
      </c>
      <c r="M72" s="60" t="n">
        <f aca="false">L72/(E72+H72)</f>
        <v>0.0431862961920463</v>
      </c>
      <c r="N72" s="57" t="n">
        <f aca="false">G72+J72</f>
        <v>703</v>
      </c>
      <c r="O72" s="60" t="n">
        <f aca="false">N72/(E72+H72)</f>
        <v>0.0282681249748683</v>
      </c>
      <c r="P72" s="61" t="n">
        <f aca="false">K72-L72-N72</f>
        <v>23092</v>
      </c>
      <c r="Q72" s="82" t="n">
        <v>5324246</v>
      </c>
      <c r="R72" s="63" t="n">
        <f aca="false">Q72/P72</f>
        <v>230.566689762688</v>
      </c>
      <c r="S72" s="64" t="n">
        <v>107496</v>
      </c>
      <c r="T72" s="65" t="n">
        <f aca="false">Q72/S72</f>
        <v>49.5297127334971</v>
      </c>
      <c r="U72" s="63" t="n">
        <f aca="false">100000/S72*P72</f>
        <v>21481.7295527275</v>
      </c>
      <c r="V72" s="66"/>
      <c r="W72" s="57"/>
    </row>
    <row r="73" customFormat="false" ht="12.75" hidden="false" customHeight="false" outlineLevel="0" collapsed="false">
      <c r="A73" s="57" t="n">
        <v>64</v>
      </c>
      <c r="B73" s="57" t="n">
        <v>2</v>
      </c>
      <c r="C73" s="57" t="s">
        <v>102</v>
      </c>
      <c r="D73" s="57" t="s">
        <v>106</v>
      </c>
      <c r="E73" s="58" t="n">
        <v>24600</v>
      </c>
      <c r="F73" s="58" t="n">
        <v>777</v>
      </c>
      <c r="G73" s="58" t="n">
        <v>708</v>
      </c>
      <c r="H73" s="57"/>
      <c r="I73" s="57"/>
      <c r="J73" s="57"/>
      <c r="K73" s="57" t="n">
        <f aca="false">E73+H73</f>
        <v>24600</v>
      </c>
      <c r="L73" s="57" t="n">
        <f aca="false">F73+I73</f>
        <v>777</v>
      </c>
      <c r="M73" s="60" t="n">
        <f aca="false">L73/(E73+H73)</f>
        <v>0.0315853658536585</v>
      </c>
      <c r="N73" s="57" t="n">
        <f aca="false">G73+J73</f>
        <v>708</v>
      </c>
      <c r="O73" s="60" t="n">
        <f aca="false">N73/(E73+H73)</f>
        <v>0.0287804878048781</v>
      </c>
      <c r="P73" s="61" t="n">
        <f aca="false">K73-L73-N73</f>
        <v>23115</v>
      </c>
      <c r="Q73" s="82" t="n">
        <v>5420573</v>
      </c>
      <c r="R73" s="63" t="n">
        <f aca="false">Q73/P73</f>
        <v>234.504564135843</v>
      </c>
      <c r="S73" s="64" t="n">
        <v>100933</v>
      </c>
      <c r="T73" s="65" t="n">
        <f aca="false">Q73/S73</f>
        <v>53.7046654711541</v>
      </c>
      <c r="U73" s="63" t="n">
        <f aca="false">100000/S73*P73</f>
        <v>22901.330585636</v>
      </c>
      <c r="V73" s="66"/>
      <c r="W73" s="57"/>
    </row>
    <row r="74" customFormat="false" ht="12.75" hidden="false" customHeight="false" outlineLevel="0" collapsed="false">
      <c r="A74" s="84" t="n">
        <v>65</v>
      </c>
      <c r="B74" s="57" t="n">
        <v>2</v>
      </c>
      <c r="C74" s="57" t="s">
        <v>102</v>
      </c>
      <c r="D74" s="84" t="s">
        <v>107</v>
      </c>
      <c r="E74" s="58" t="n">
        <v>16522</v>
      </c>
      <c r="F74" s="58" t="n">
        <v>13288</v>
      </c>
      <c r="G74" s="58" t="n">
        <v>117</v>
      </c>
      <c r="H74" s="57"/>
      <c r="I74" s="57"/>
      <c r="J74" s="57"/>
      <c r="K74" s="57" t="n">
        <f aca="false">E74+H74</f>
        <v>16522</v>
      </c>
      <c r="L74" s="57" t="n">
        <f aca="false">F74+I74</f>
        <v>13288</v>
      </c>
      <c r="M74" s="85" t="n">
        <f aca="false">L74/(E74+H74)</f>
        <v>0.804260985352863</v>
      </c>
      <c r="N74" s="57" t="n">
        <f aca="false">G74+J74</f>
        <v>117</v>
      </c>
      <c r="O74" s="60" t="n">
        <f aca="false">N74/(E74+H74)</f>
        <v>0.00708146713472945</v>
      </c>
      <c r="P74" s="61" t="n">
        <f aca="false">K74-L74-N74</f>
        <v>3117</v>
      </c>
      <c r="Q74" s="82" t="n">
        <v>710007</v>
      </c>
      <c r="R74" s="63" t="n">
        <f aca="false">Q74/P74</f>
        <v>227.785370548604</v>
      </c>
      <c r="S74" s="64" t="n">
        <v>128438</v>
      </c>
      <c r="T74" s="69" t="s">
        <v>108</v>
      </c>
      <c r="U74" s="63" t="n">
        <f aca="false">100000/S74*P74</f>
        <v>2426.85186627011</v>
      </c>
      <c r="V74" s="66"/>
      <c r="W74" s="84" t="s">
        <v>109</v>
      </c>
    </row>
    <row r="75" customFormat="false" ht="12.75" hidden="false" customHeight="false" outlineLevel="0" collapsed="false">
      <c r="A75" s="57" t="n">
        <v>66</v>
      </c>
      <c r="B75" s="57" t="n">
        <v>2</v>
      </c>
      <c r="C75" s="57" t="s">
        <v>102</v>
      </c>
      <c r="D75" s="57" t="s">
        <v>110</v>
      </c>
      <c r="E75" s="58" t="n">
        <v>29180</v>
      </c>
      <c r="F75" s="58" t="n">
        <v>1547</v>
      </c>
      <c r="G75" s="58" t="n">
        <v>922</v>
      </c>
      <c r="H75" s="57"/>
      <c r="I75" s="57"/>
      <c r="J75" s="57"/>
      <c r="K75" s="57" t="n">
        <f aca="false">E75+H75</f>
        <v>29180</v>
      </c>
      <c r="L75" s="57" t="n">
        <f aca="false">F75+I75</f>
        <v>1547</v>
      </c>
      <c r="M75" s="60" t="n">
        <f aca="false">L75/(E75+H75)</f>
        <v>0.0530157642220699</v>
      </c>
      <c r="N75" s="57" t="n">
        <f aca="false">G75+J75</f>
        <v>922</v>
      </c>
      <c r="O75" s="60" t="n">
        <f aca="false">N75/(E75+H75)</f>
        <v>0.0315969842357779</v>
      </c>
      <c r="P75" s="61" t="n">
        <f aca="false">K75-L75-N75</f>
        <v>26711</v>
      </c>
      <c r="Q75" s="82" t="n">
        <v>6173371</v>
      </c>
      <c r="R75" s="63" t="n">
        <f aca="false">Q75/P75</f>
        <v>231.117180187938</v>
      </c>
      <c r="S75" s="64" t="n">
        <v>95881</v>
      </c>
      <c r="T75" s="65" t="n">
        <f aca="false">Q75/S75</f>
        <v>64.3857594309613</v>
      </c>
      <c r="U75" s="63" t="n">
        <f aca="false">100000/S75*P75</f>
        <v>27858.4912547846</v>
      </c>
      <c r="V75" s="66"/>
      <c r="W75" s="57"/>
    </row>
    <row r="76" customFormat="false" ht="12.75" hidden="false" customHeight="false" outlineLevel="0" collapsed="false">
      <c r="A76" s="57" t="n">
        <v>67</v>
      </c>
      <c r="B76" s="57" t="n">
        <v>2</v>
      </c>
      <c r="C76" s="57" t="s">
        <v>102</v>
      </c>
      <c r="D76" s="57" t="s">
        <v>111</v>
      </c>
      <c r="E76" s="58" t="n">
        <v>21304</v>
      </c>
      <c r="F76" s="58" t="n">
        <v>2019</v>
      </c>
      <c r="G76" s="58" t="n">
        <v>629</v>
      </c>
      <c r="H76" s="57"/>
      <c r="I76" s="57"/>
      <c r="J76" s="57"/>
      <c r="K76" s="57" t="n">
        <f aca="false">E76+H76</f>
        <v>21304</v>
      </c>
      <c r="L76" s="57" t="n">
        <f aca="false">F76+I76</f>
        <v>2019</v>
      </c>
      <c r="M76" s="60" t="n">
        <f aca="false">L76/(E76+H76)</f>
        <v>0.0947709350356741</v>
      </c>
      <c r="N76" s="57" t="n">
        <f aca="false">G76+J76</f>
        <v>629</v>
      </c>
      <c r="O76" s="60" t="n">
        <f aca="false">N76/(E76+H76)</f>
        <v>0.0295249718362749</v>
      </c>
      <c r="P76" s="61" t="n">
        <f aca="false">K76-L76-N76</f>
        <v>18656</v>
      </c>
      <c r="Q76" s="82" t="n">
        <v>4315550</v>
      </c>
      <c r="R76" s="63" t="n">
        <f aca="false">Q76/P76</f>
        <v>231.322362778731</v>
      </c>
      <c r="S76" s="64" t="n">
        <v>113598</v>
      </c>
      <c r="T76" s="65" t="n">
        <f aca="false">Q76/S76</f>
        <v>37.989665311009</v>
      </c>
      <c r="U76" s="63" t="n">
        <f aca="false">100000/S76*P76</f>
        <v>16422.824345499</v>
      </c>
      <c r="V76" s="66"/>
      <c r="W76" s="57"/>
    </row>
    <row r="77" customFormat="false" ht="12.75" hidden="false" customHeight="false" outlineLevel="0" collapsed="false">
      <c r="A77" s="57" t="n">
        <v>68</v>
      </c>
      <c r="B77" s="57" t="n">
        <v>2</v>
      </c>
      <c r="C77" s="57" t="s">
        <v>102</v>
      </c>
      <c r="D77" s="57" t="s">
        <v>112</v>
      </c>
      <c r="E77" s="58" t="n">
        <v>22562</v>
      </c>
      <c r="F77" s="58" t="n">
        <v>1041</v>
      </c>
      <c r="G77" s="58" t="n">
        <v>739</v>
      </c>
      <c r="H77" s="57"/>
      <c r="I77" s="57"/>
      <c r="J77" s="57"/>
      <c r="K77" s="57" t="n">
        <f aca="false">E77+H77</f>
        <v>22562</v>
      </c>
      <c r="L77" s="57" t="n">
        <f aca="false">F77+I77</f>
        <v>1041</v>
      </c>
      <c r="M77" s="60" t="n">
        <f aca="false">L77/(E77+H77)</f>
        <v>0.0461395266377094</v>
      </c>
      <c r="N77" s="57" t="n">
        <f aca="false">G77+J77</f>
        <v>739</v>
      </c>
      <c r="O77" s="60" t="n">
        <f aca="false">N77/(E77+H77)</f>
        <v>0.03275418845847</v>
      </c>
      <c r="P77" s="61" t="n">
        <f aca="false">K77-L77-N77</f>
        <v>20782</v>
      </c>
      <c r="Q77" s="82" t="n">
        <v>4769053</v>
      </c>
      <c r="R77" s="63" t="n">
        <f aca="false">Q77/P77</f>
        <v>229.479982677317</v>
      </c>
      <c r="S77" s="64" t="n">
        <v>102391</v>
      </c>
      <c r="T77" s="65" t="n">
        <f aca="false">Q77/S77</f>
        <v>46.576876873944</v>
      </c>
      <c r="U77" s="63" t="n">
        <f aca="false">100000/S77*P77</f>
        <v>20296.7057651551</v>
      </c>
      <c r="V77" s="66"/>
      <c r="W77" s="57"/>
    </row>
    <row r="78" customFormat="false" ht="12.75" hidden="false" customHeight="false" outlineLevel="0" collapsed="false">
      <c r="A78" s="57" t="n">
        <v>69</v>
      </c>
      <c r="B78" s="57" t="n">
        <v>2</v>
      </c>
      <c r="C78" s="57" t="s">
        <v>102</v>
      </c>
      <c r="D78" s="57" t="s">
        <v>113</v>
      </c>
      <c r="E78" s="58" t="n">
        <v>21657</v>
      </c>
      <c r="F78" s="58" t="n">
        <v>1174</v>
      </c>
      <c r="G78" s="58" t="n">
        <v>689</v>
      </c>
      <c r="H78" s="57"/>
      <c r="I78" s="57"/>
      <c r="J78" s="57"/>
      <c r="K78" s="57" t="n">
        <f aca="false">E78+H78</f>
        <v>21657</v>
      </c>
      <c r="L78" s="57" t="n">
        <f aca="false">F78+I78</f>
        <v>1174</v>
      </c>
      <c r="M78" s="60" t="n">
        <f aca="false">L78/(E78+H78)</f>
        <v>0.0542088008496098</v>
      </c>
      <c r="N78" s="57" t="n">
        <f aca="false">G78+J78</f>
        <v>689</v>
      </c>
      <c r="O78" s="60" t="n">
        <f aca="false">N78/(E78+H78)</f>
        <v>0.0318141940250266</v>
      </c>
      <c r="P78" s="61" t="n">
        <f aca="false">K78-L78-N78</f>
        <v>19794</v>
      </c>
      <c r="Q78" s="82" t="n">
        <v>4578479</v>
      </c>
      <c r="R78" s="63" t="n">
        <f aca="false">Q78/P78</f>
        <v>231.306405981611</v>
      </c>
      <c r="S78" s="64" t="n">
        <v>116037</v>
      </c>
      <c r="T78" s="65" t="n">
        <f aca="false">Q78/S78</f>
        <v>39.4570611098184</v>
      </c>
      <c r="U78" s="63" t="n">
        <f aca="false">100000/S78*P78</f>
        <v>17058.3520773546</v>
      </c>
      <c r="V78" s="66"/>
      <c r="W78" s="57"/>
    </row>
    <row r="79" customFormat="false" ht="12.75" hidden="false" customHeight="false" outlineLevel="0" collapsed="false">
      <c r="A79" s="57" t="n">
        <v>70</v>
      </c>
      <c r="B79" s="57" t="n">
        <v>2</v>
      </c>
      <c r="C79" s="57" t="s">
        <v>102</v>
      </c>
      <c r="D79" s="57" t="s">
        <v>114</v>
      </c>
      <c r="E79" s="58" t="n">
        <v>28615</v>
      </c>
      <c r="F79" s="58" t="n">
        <v>2057</v>
      </c>
      <c r="G79" s="58" t="n">
        <v>807</v>
      </c>
      <c r="H79" s="57"/>
      <c r="I79" s="57"/>
      <c r="J79" s="57"/>
      <c r="K79" s="57" t="n">
        <f aca="false">E79+H79</f>
        <v>28615</v>
      </c>
      <c r="L79" s="57" t="n">
        <f aca="false">F79+I79</f>
        <v>2057</v>
      </c>
      <c r="M79" s="60" t="n">
        <f aca="false">L79/(E79+H79)</f>
        <v>0.0718853748034248</v>
      </c>
      <c r="N79" s="57" t="n">
        <f aca="false">G79+J79</f>
        <v>807</v>
      </c>
      <c r="O79" s="60" t="n">
        <f aca="false">N79/(E79+H79)</f>
        <v>0.0282019919622576</v>
      </c>
      <c r="P79" s="61" t="n">
        <f aca="false">K79-L79-N79</f>
        <v>25751</v>
      </c>
      <c r="Q79" s="82" t="n">
        <v>5940323</v>
      </c>
      <c r="R79" s="63" t="n">
        <f aca="false">Q79/P79</f>
        <v>230.683196769058</v>
      </c>
      <c r="S79" s="64" t="n">
        <v>106734</v>
      </c>
      <c r="T79" s="65" t="n">
        <f aca="false">Q79/S79</f>
        <v>55.6553956564918</v>
      </c>
      <c r="U79" s="63" t="n">
        <f aca="false">100000/S79*P79</f>
        <v>24126.33275245</v>
      </c>
      <c r="V79" s="66"/>
      <c r="W79" s="57"/>
    </row>
    <row r="80" customFormat="false" ht="12.75" hidden="false" customHeight="false" outlineLevel="0" collapsed="false">
      <c r="A80" s="57" t="n">
        <v>71</v>
      </c>
      <c r="B80" s="57" t="n">
        <v>2</v>
      </c>
      <c r="C80" s="57" t="s">
        <v>102</v>
      </c>
      <c r="D80" s="57" t="s">
        <v>115</v>
      </c>
      <c r="E80" s="58" t="n">
        <v>24283</v>
      </c>
      <c r="F80" s="58" t="n">
        <v>948</v>
      </c>
      <c r="G80" s="58" t="n">
        <v>693</v>
      </c>
      <c r="H80" s="57"/>
      <c r="I80" s="57"/>
      <c r="J80" s="57"/>
      <c r="K80" s="57" t="n">
        <f aca="false">E80+H80</f>
        <v>24283</v>
      </c>
      <c r="L80" s="57" t="n">
        <f aca="false">F80+I80</f>
        <v>948</v>
      </c>
      <c r="M80" s="60" t="n">
        <f aca="false">L80/(E80+H80)</f>
        <v>0.0390396573734712</v>
      </c>
      <c r="N80" s="57" t="n">
        <f aca="false">G80+J80</f>
        <v>693</v>
      </c>
      <c r="O80" s="60" t="n">
        <f aca="false">N80/(E80+H80)</f>
        <v>0.0285384837128856</v>
      </c>
      <c r="P80" s="61" t="n">
        <f aca="false">K80-L80-N80</f>
        <v>22642</v>
      </c>
      <c r="Q80" s="82" t="n">
        <v>5264984</v>
      </c>
      <c r="R80" s="63" t="n">
        <f aca="false">Q80/P80</f>
        <v>232.531755145305</v>
      </c>
      <c r="S80" s="64" t="n">
        <v>107229</v>
      </c>
      <c r="T80" s="65" t="n">
        <f aca="false">Q80/S80</f>
        <v>49.100373965998</v>
      </c>
      <c r="U80" s="63" t="n">
        <f aca="false">100000/S80*P80</f>
        <v>21115.5564259669</v>
      </c>
      <c r="V80" s="66"/>
      <c r="W80" s="57"/>
    </row>
    <row r="81" customFormat="false" ht="12.75" hidden="false" customHeight="false" outlineLevel="0" collapsed="false">
      <c r="A81" s="70" t="n">
        <v>72</v>
      </c>
      <c r="B81" s="70" t="n">
        <v>2</v>
      </c>
      <c r="C81" s="70" t="s">
        <v>102</v>
      </c>
      <c r="D81" s="70" t="s">
        <v>116</v>
      </c>
      <c r="E81" s="71" t="n">
        <v>23539</v>
      </c>
      <c r="F81" s="71" t="n">
        <v>759</v>
      </c>
      <c r="G81" s="71" t="n">
        <v>710</v>
      </c>
      <c r="H81" s="70"/>
      <c r="I81" s="70"/>
      <c r="J81" s="70"/>
      <c r="K81" s="70" t="n">
        <f aca="false">E81+H81</f>
        <v>23539</v>
      </c>
      <c r="L81" s="70" t="n">
        <f aca="false">F81+I81</f>
        <v>759</v>
      </c>
      <c r="M81" s="73" t="n">
        <f aca="false">L81/(E81+H81)</f>
        <v>0.0322443604231276</v>
      </c>
      <c r="N81" s="70" t="n">
        <f aca="false">G81+J81</f>
        <v>710</v>
      </c>
      <c r="O81" s="73" t="n">
        <f aca="false">N81/(E81+H81)</f>
        <v>0.0301627086962063</v>
      </c>
      <c r="P81" s="74" t="n">
        <f aca="false">K81-L81-N81</f>
        <v>22070</v>
      </c>
      <c r="Q81" s="83" t="n">
        <v>5049904</v>
      </c>
      <c r="R81" s="76" t="n">
        <f aca="false">Q81/P81</f>
        <v>228.81304938831</v>
      </c>
      <c r="S81" s="77" t="n">
        <v>103837</v>
      </c>
      <c r="T81" s="78" t="n">
        <f aca="false">Q81/S81</f>
        <v>48.6329920933771</v>
      </c>
      <c r="U81" s="76" t="n">
        <f aca="false">100000/S81*P81</f>
        <v>21254.4661344222</v>
      </c>
      <c r="V81" s="79"/>
      <c r="W81" s="70"/>
    </row>
    <row r="82" customFormat="false" ht="12.75" hidden="false" customHeight="false" outlineLevel="0" collapsed="false">
      <c r="A82" s="48" t="n">
        <v>73</v>
      </c>
      <c r="B82" s="48" t="n">
        <v>2</v>
      </c>
      <c r="C82" s="48" t="s">
        <v>88</v>
      </c>
      <c r="D82" s="48" t="s">
        <v>117</v>
      </c>
      <c r="E82" s="49" t="n">
        <v>10983</v>
      </c>
      <c r="F82" s="49" t="n">
        <v>277</v>
      </c>
      <c r="G82" s="49" t="n">
        <v>314</v>
      </c>
      <c r="H82" s="48"/>
      <c r="I82" s="48"/>
      <c r="J82" s="48"/>
      <c r="K82" s="48" t="n">
        <f aca="false">E82+H82</f>
        <v>10983</v>
      </c>
      <c r="L82" s="48" t="n">
        <f aca="false">F82+I82</f>
        <v>277</v>
      </c>
      <c r="M82" s="50" t="n">
        <f aca="false">L82/(E82+H82)</f>
        <v>0.0252207957752891</v>
      </c>
      <c r="N82" s="48" t="n">
        <f aca="false">G82+J82</f>
        <v>314</v>
      </c>
      <c r="O82" s="50" t="n">
        <f aca="false">N82/(E82+H82)</f>
        <v>0.0285896385322772</v>
      </c>
      <c r="P82" s="51" t="n">
        <f aca="false">K82-L82-N82</f>
        <v>10392</v>
      </c>
      <c r="Q82" s="81" t="n">
        <v>2296669</v>
      </c>
      <c r="R82" s="53" t="n">
        <f aca="false">Q82/P82</f>
        <v>221.003560431101</v>
      </c>
      <c r="S82" s="54" t="n">
        <v>102537</v>
      </c>
      <c r="T82" s="55" t="n">
        <f aca="false">Q82/S82</f>
        <v>22.3984415381765</v>
      </c>
      <c r="U82" s="53" t="n">
        <f aca="false">100000/S82*P82</f>
        <v>10134.8781415489</v>
      </c>
      <c r="V82" s="56"/>
      <c r="W82" s="48"/>
    </row>
    <row r="83" customFormat="false" ht="12.75" hidden="false" customHeight="false" outlineLevel="0" collapsed="false">
      <c r="A83" s="57" t="n">
        <v>74</v>
      </c>
      <c r="B83" s="57" t="n">
        <v>2</v>
      </c>
      <c r="C83" s="57" t="s">
        <v>88</v>
      </c>
      <c r="D83" s="57" t="s">
        <v>118</v>
      </c>
      <c r="E83" s="58" t="n">
        <v>11312</v>
      </c>
      <c r="F83" s="58" t="n">
        <v>1099</v>
      </c>
      <c r="G83" s="58" t="n">
        <v>316</v>
      </c>
      <c r="H83" s="57"/>
      <c r="I83" s="57"/>
      <c r="J83" s="57"/>
      <c r="K83" s="57" t="n">
        <f aca="false">E83+H83</f>
        <v>11312</v>
      </c>
      <c r="L83" s="57" t="n">
        <f aca="false">F83+I83</f>
        <v>1099</v>
      </c>
      <c r="M83" s="60" t="n">
        <f aca="false">L83/(E83+H83)</f>
        <v>0.0971534653465347</v>
      </c>
      <c r="N83" s="57" t="n">
        <f aca="false">G83+J83</f>
        <v>316</v>
      </c>
      <c r="O83" s="60" t="n">
        <f aca="false">N83/(E83+H83)</f>
        <v>0.0279349363507779</v>
      </c>
      <c r="P83" s="61" t="n">
        <f aca="false">K83-L83-N83</f>
        <v>9897</v>
      </c>
      <c r="Q83" s="82" t="n">
        <v>2183518</v>
      </c>
      <c r="R83" s="63" t="n">
        <f aca="false">Q83/P83</f>
        <v>220.624229564515</v>
      </c>
      <c r="S83" s="64" t="n">
        <v>121683</v>
      </c>
      <c r="T83" s="65" t="n">
        <f aca="false">Q83/S83</f>
        <v>17.9443143249262</v>
      </c>
      <c r="U83" s="63" t="n">
        <f aca="false">100000/S83*P83</f>
        <v>8133.42866300141</v>
      </c>
      <c r="V83" s="66"/>
      <c r="W83" s="57"/>
    </row>
    <row r="84" customFormat="false" ht="12.75" hidden="false" customHeight="false" outlineLevel="0" collapsed="false">
      <c r="A84" s="57" t="n">
        <v>75</v>
      </c>
      <c r="B84" s="57" t="n">
        <v>2</v>
      </c>
      <c r="C84" s="57" t="s">
        <v>88</v>
      </c>
      <c r="D84" s="57" t="s">
        <v>119</v>
      </c>
      <c r="E84" s="58" t="n">
        <v>8233</v>
      </c>
      <c r="F84" s="58" t="n">
        <v>1181</v>
      </c>
      <c r="G84" s="58" t="n">
        <v>237</v>
      </c>
      <c r="H84" s="57"/>
      <c r="I84" s="57"/>
      <c r="J84" s="57"/>
      <c r="K84" s="57" t="n">
        <f aca="false">E84+H84</f>
        <v>8233</v>
      </c>
      <c r="L84" s="57" t="n">
        <f aca="false">F84+I84</f>
        <v>1181</v>
      </c>
      <c r="M84" s="60" t="n">
        <f aca="false">L84/(E84+H84)</f>
        <v>0.143447103121584</v>
      </c>
      <c r="N84" s="57" t="n">
        <f aca="false">G84+J84</f>
        <v>237</v>
      </c>
      <c r="O84" s="60" t="n">
        <f aca="false">N84/(E84+H84)</f>
        <v>0.0287865905502247</v>
      </c>
      <c r="P84" s="61" t="n">
        <f aca="false">K84-L84-N84</f>
        <v>6815</v>
      </c>
      <c r="Q84" s="82" t="n">
        <v>1515239</v>
      </c>
      <c r="R84" s="63" t="n">
        <f aca="false">Q84/P84</f>
        <v>222.338811445341</v>
      </c>
      <c r="S84" s="64" t="n">
        <v>109767</v>
      </c>
      <c r="T84" s="65" t="n">
        <f aca="false">Q84/S84</f>
        <v>13.8041396776809</v>
      </c>
      <c r="U84" s="63" t="n">
        <f aca="false">100000/S84*P84</f>
        <v>6208.60550074248</v>
      </c>
      <c r="V84" s="66"/>
      <c r="W84" s="57"/>
    </row>
    <row r="85" customFormat="false" ht="12.75" hidden="false" customHeight="false" outlineLevel="0" collapsed="false">
      <c r="A85" s="57" t="n">
        <v>76</v>
      </c>
      <c r="B85" s="57" t="n">
        <v>2</v>
      </c>
      <c r="C85" s="57" t="s">
        <v>88</v>
      </c>
      <c r="D85" s="57" t="s">
        <v>120</v>
      </c>
      <c r="E85" s="58" t="n">
        <v>11649</v>
      </c>
      <c r="F85" s="58" t="n">
        <v>1191</v>
      </c>
      <c r="G85" s="58" t="n">
        <v>330</v>
      </c>
      <c r="H85" s="57"/>
      <c r="I85" s="57"/>
      <c r="J85" s="57"/>
      <c r="K85" s="57" t="n">
        <f aca="false">E85+H85</f>
        <v>11649</v>
      </c>
      <c r="L85" s="57" t="n">
        <f aca="false">F85+I85</f>
        <v>1191</v>
      </c>
      <c r="M85" s="60" t="n">
        <f aca="false">L85/(E85+H85)</f>
        <v>0.102240535668298</v>
      </c>
      <c r="N85" s="57" t="n">
        <f aca="false">G85+J85</f>
        <v>330</v>
      </c>
      <c r="O85" s="60" t="n">
        <f aca="false">N85/(E85+H85)</f>
        <v>0.028328611898017</v>
      </c>
      <c r="P85" s="61" t="n">
        <f aca="false">K85-L85-N85</f>
        <v>10128</v>
      </c>
      <c r="Q85" s="82" t="n">
        <v>2288506</v>
      </c>
      <c r="R85" s="63" t="n">
        <f aca="false">Q85/P85</f>
        <v>225.958333333333</v>
      </c>
      <c r="S85" s="64" t="n">
        <v>104184</v>
      </c>
      <c r="T85" s="65" t="n">
        <f aca="false">Q85/S85</f>
        <v>21.9660024571911</v>
      </c>
      <c r="U85" s="63" t="n">
        <f aca="false">100000/S85*P85</f>
        <v>9721.26238193965</v>
      </c>
      <c r="V85" s="66"/>
      <c r="W85" s="57"/>
    </row>
    <row r="86" customFormat="false" ht="12.75" hidden="false" customHeight="false" outlineLevel="0" collapsed="false">
      <c r="A86" s="57" t="n">
        <v>77</v>
      </c>
      <c r="B86" s="57" t="n">
        <v>2</v>
      </c>
      <c r="C86" s="57" t="s">
        <v>88</v>
      </c>
      <c r="D86" s="57" t="s">
        <v>121</v>
      </c>
      <c r="E86" s="58" t="n">
        <v>9361</v>
      </c>
      <c r="F86" s="58" t="n">
        <v>135</v>
      </c>
      <c r="G86" s="58" t="n">
        <v>331</v>
      </c>
      <c r="H86" s="57"/>
      <c r="I86" s="57"/>
      <c r="J86" s="57"/>
      <c r="K86" s="57" t="n">
        <f aca="false">E86+H86</f>
        <v>9361</v>
      </c>
      <c r="L86" s="57" t="n">
        <f aca="false">F86+I86</f>
        <v>135</v>
      </c>
      <c r="M86" s="60" t="n">
        <f aca="false">L86/(E86+H86)</f>
        <v>0.0144215361606666</v>
      </c>
      <c r="N86" s="57" t="n">
        <f aca="false">G86+J86</f>
        <v>331</v>
      </c>
      <c r="O86" s="60" t="n">
        <f aca="false">N86/(E86+H86)</f>
        <v>0.0353594701420788</v>
      </c>
      <c r="P86" s="61" t="n">
        <f aca="false">K86-L86-N86</f>
        <v>8895</v>
      </c>
      <c r="Q86" s="82" t="n">
        <v>1996864</v>
      </c>
      <c r="R86" s="63" t="n">
        <f aca="false">Q86/P86</f>
        <v>224.492861157954</v>
      </c>
      <c r="S86" s="64" t="n">
        <v>105593</v>
      </c>
      <c r="T86" s="65" t="n">
        <f aca="false">Q86/S86</f>
        <v>18.9109505364939</v>
      </c>
      <c r="U86" s="63" t="n">
        <f aca="false">100000/S86*P86</f>
        <v>8423.85385394865</v>
      </c>
      <c r="V86" s="66"/>
      <c r="W86" s="57"/>
    </row>
    <row r="87" customFormat="false" ht="12.75" hidden="false" customHeight="false" outlineLevel="0" collapsed="false">
      <c r="A87" s="57" t="n">
        <v>78</v>
      </c>
      <c r="B87" s="57" t="n">
        <v>2</v>
      </c>
      <c r="C87" s="57" t="s">
        <v>88</v>
      </c>
      <c r="D87" s="57" t="s">
        <v>122</v>
      </c>
      <c r="E87" s="58" t="n">
        <v>10349</v>
      </c>
      <c r="F87" s="58" t="n">
        <v>526</v>
      </c>
      <c r="G87" s="58" t="n">
        <v>325</v>
      </c>
      <c r="H87" s="57"/>
      <c r="I87" s="57"/>
      <c r="J87" s="57"/>
      <c r="K87" s="57" t="n">
        <f aca="false">E87+H87</f>
        <v>10349</v>
      </c>
      <c r="L87" s="57" t="n">
        <f aca="false">F87+I87</f>
        <v>526</v>
      </c>
      <c r="M87" s="60" t="n">
        <f aca="false">L87/(E87+H87)</f>
        <v>0.050826166779399</v>
      </c>
      <c r="N87" s="57" t="n">
        <f aca="false">G87+J87</f>
        <v>325</v>
      </c>
      <c r="O87" s="60" t="n">
        <f aca="false">N87/(E87+H87)</f>
        <v>0.0314040003865108</v>
      </c>
      <c r="P87" s="61" t="n">
        <f aca="false">K87-L87-N87</f>
        <v>9498</v>
      </c>
      <c r="Q87" s="82" t="n">
        <v>2135855</v>
      </c>
      <c r="R87" s="63" t="n">
        <f aca="false">Q87/P87</f>
        <v>224.874184038745</v>
      </c>
      <c r="S87" s="64" t="n">
        <v>109141</v>
      </c>
      <c r="T87" s="65" t="n">
        <f aca="false">Q87/S87</f>
        <v>19.5696850862646</v>
      </c>
      <c r="U87" s="63" t="n">
        <f aca="false">100000/S87*P87</f>
        <v>8702.50410020066</v>
      </c>
      <c r="V87" s="66"/>
      <c r="W87" s="57"/>
    </row>
    <row r="88" customFormat="false" ht="12.75" hidden="false" customHeight="false" outlineLevel="0" collapsed="false">
      <c r="A88" s="57" t="n">
        <v>79</v>
      </c>
      <c r="B88" s="57" t="n">
        <v>2</v>
      </c>
      <c r="C88" s="57" t="s">
        <v>88</v>
      </c>
      <c r="D88" s="57" t="s">
        <v>123</v>
      </c>
      <c r="E88" s="58" t="n">
        <v>9088</v>
      </c>
      <c r="F88" s="58" t="n">
        <v>573</v>
      </c>
      <c r="G88" s="58" t="n">
        <v>292</v>
      </c>
      <c r="H88" s="57"/>
      <c r="I88" s="57"/>
      <c r="J88" s="57"/>
      <c r="K88" s="57" t="n">
        <f aca="false">E88+H88</f>
        <v>9088</v>
      </c>
      <c r="L88" s="57" t="n">
        <f aca="false">F88+I88</f>
        <v>573</v>
      </c>
      <c r="M88" s="60" t="n">
        <f aca="false">L88/(E88+H88)</f>
        <v>0.063050176056338</v>
      </c>
      <c r="N88" s="57" t="n">
        <f aca="false">G88+J88</f>
        <v>292</v>
      </c>
      <c r="O88" s="60" t="n">
        <f aca="false">N88/(E88+H88)</f>
        <v>0.0321302816901408</v>
      </c>
      <c r="P88" s="61" t="n">
        <f aca="false">K88-L88-N88</f>
        <v>8223</v>
      </c>
      <c r="Q88" s="82" t="n">
        <v>1815522</v>
      </c>
      <c r="R88" s="63" t="n">
        <f aca="false">Q88/P88</f>
        <v>220.785844582269</v>
      </c>
      <c r="S88" s="64" t="n">
        <v>114278</v>
      </c>
      <c r="T88" s="65" t="n">
        <f aca="false">Q88/S88</f>
        <v>15.8868898650659</v>
      </c>
      <c r="U88" s="63" t="n">
        <f aca="false">100000/S88*P88</f>
        <v>7195.6107037225</v>
      </c>
      <c r="V88" s="66"/>
      <c r="W88" s="57"/>
    </row>
    <row r="89" customFormat="false" ht="12.75" hidden="false" customHeight="false" outlineLevel="0" collapsed="false">
      <c r="A89" s="57" t="n">
        <v>80</v>
      </c>
      <c r="B89" s="57" t="n">
        <v>2</v>
      </c>
      <c r="C89" s="57" t="s">
        <v>88</v>
      </c>
      <c r="D89" s="57" t="s">
        <v>124</v>
      </c>
      <c r="E89" s="58" t="n">
        <v>10033</v>
      </c>
      <c r="F89" s="58" t="n">
        <v>529</v>
      </c>
      <c r="G89" s="58" t="n">
        <v>333</v>
      </c>
      <c r="H89" s="57"/>
      <c r="I89" s="57"/>
      <c r="J89" s="57"/>
      <c r="K89" s="57" t="n">
        <f aca="false">E89+H89</f>
        <v>10033</v>
      </c>
      <c r="L89" s="57" t="n">
        <f aca="false">F89+I89</f>
        <v>529</v>
      </c>
      <c r="M89" s="60" t="n">
        <f aca="false">L89/(E89+H89)</f>
        <v>0.0527260041861856</v>
      </c>
      <c r="N89" s="57" t="n">
        <f aca="false">G89+J89</f>
        <v>333</v>
      </c>
      <c r="O89" s="60" t="n">
        <f aca="false">N89/(E89+H89)</f>
        <v>0.033190471444234</v>
      </c>
      <c r="P89" s="61" t="n">
        <f aca="false">K89-L89-N89</f>
        <v>9171</v>
      </c>
      <c r="Q89" s="82" t="n">
        <v>2094325</v>
      </c>
      <c r="R89" s="63" t="n">
        <f aca="false">Q89/P89</f>
        <v>228.363864355032</v>
      </c>
      <c r="S89" s="64" t="n">
        <v>105721</v>
      </c>
      <c r="T89" s="65" t="n">
        <f aca="false">Q89/S89</f>
        <v>19.8099242345419</v>
      </c>
      <c r="U89" s="63" t="n">
        <f aca="false">100000/S89*P89</f>
        <v>8674.71930836825</v>
      </c>
      <c r="V89" s="66"/>
      <c r="W89" s="57"/>
    </row>
    <row r="90" customFormat="false" ht="12.75" hidden="false" customHeight="false" outlineLevel="0" collapsed="false">
      <c r="A90" s="57" t="n">
        <v>81</v>
      </c>
      <c r="B90" s="57" t="n">
        <v>2</v>
      </c>
      <c r="C90" s="57" t="s">
        <v>88</v>
      </c>
      <c r="D90" s="57" t="s">
        <v>125</v>
      </c>
      <c r="E90" s="58" t="n">
        <v>7431</v>
      </c>
      <c r="F90" s="58" t="n">
        <v>1495</v>
      </c>
      <c r="G90" s="58" t="n">
        <v>187</v>
      </c>
      <c r="H90" s="57"/>
      <c r="I90" s="57"/>
      <c r="J90" s="57"/>
      <c r="K90" s="57" t="n">
        <f aca="false">E90+H90</f>
        <v>7431</v>
      </c>
      <c r="L90" s="57" t="n">
        <f aca="false">F90+I90</f>
        <v>1495</v>
      </c>
      <c r="M90" s="60" t="n">
        <f aca="false">L90/(E90+H90)</f>
        <v>0.201184228233078</v>
      </c>
      <c r="N90" s="57" t="n">
        <f aca="false">G90+J90</f>
        <v>187</v>
      </c>
      <c r="O90" s="60" t="n">
        <f aca="false">N90/(E90+H90)</f>
        <v>0.0251648499529</v>
      </c>
      <c r="P90" s="61" t="n">
        <f aca="false">K90-L90-N90</f>
        <v>5749</v>
      </c>
      <c r="Q90" s="82" t="n">
        <v>1304687</v>
      </c>
      <c r="R90" s="63" t="n">
        <f aca="false">Q90/P90</f>
        <v>226.941555053053</v>
      </c>
      <c r="S90" s="64" t="n">
        <v>101083</v>
      </c>
      <c r="T90" s="65" t="n">
        <f aca="false">Q90/S90</f>
        <v>12.9070862558492</v>
      </c>
      <c r="U90" s="63" t="n">
        <f aca="false">100000/S90*P90</f>
        <v>5687.40539952316</v>
      </c>
      <c r="V90" s="66"/>
      <c r="W90" s="57"/>
    </row>
    <row r="91" customFormat="false" ht="12.75" hidden="false" customHeight="false" outlineLevel="0" collapsed="false">
      <c r="A91" s="57" t="n">
        <v>82</v>
      </c>
      <c r="B91" s="57" t="n">
        <v>2</v>
      </c>
      <c r="C91" s="57" t="s">
        <v>88</v>
      </c>
      <c r="D91" s="57" t="s">
        <v>126</v>
      </c>
      <c r="E91" s="58" t="n">
        <v>9308</v>
      </c>
      <c r="F91" s="58" t="n">
        <v>772</v>
      </c>
      <c r="G91" s="58" t="n">
        <v>255</v>
      </c>
      <c r="H91" s="57"/>
      <c r="I91" s="57"/>
      <c r="J91" s="57"/>
      <c r="K91" s="57" t="n">
        <f aca="false">E91+H91</f>
        <v>9308</v>
      </c>
      <c r="L91" s="57" t="n">
        <f aca="false">F91+I91</f>
        <v>772</v>
      </c>
      <c r="M91" s="60" t="n">
        <f aca="false">L91/(E91+H91)</f>
        <v>0.0829394069617533</v>
      </c>
      <c r="N91" s="57" t="n">
        <f aca="false">G91+J91</f>
        <v>255</v>
      </c>
      <c r="O91" s="60" t="n">
        <f aca="false">N91/(E91+H91)</f>
        <v>0.0273957885689729</v>
      </c>
      <c r="P91" s="61" t="n">
        <f aca="false">K91-L91-N91</f>
        <v>8281</v>
      </c>
      <c r="Q91" s="82" t="n">
        <v>1894361</v>
      </c>
      <c r="R91" s="63" t="n">
        <f aca="false">Q91/P91</f>
        <v>228.759932375317</v>
      </c>
      <c r="S91" s="64" t="n">
        <v>105142</v>
      </c>
      <c r="T91" s="65" t="n">
        <f aca="false">Q91/S91</f>
        <v>18.0171672595157</v>
      </c>
      <c r="U91" s="63" t="n">
        <f aca="false">100000/S91*P91</f>
        <v>7876.01529360294</v>
      </c>
      <c r="V91" s="66"/>
      <c r="W91" s="57"/>
    </row>
    <row r="92" customFormat="false" ht="12.75" hidden="false" customHeight="false" outlineLevel="0" collapsed="false">
      <c r="A92" s="57" t="n">
        <v>83</v>
      </c>
      <c r="B92" s="57" t="n">
        <v>2</v>
      </c>
      <c r="C92" s="57" t="s">
        <v>88</v>
      </c>
      <c r="D92" s="57" t="s">
        <v>127</v>
      </c>
      <c r="E92" s="58" t="n">
        <v>6298</v>
      </c>
      <c r="F92" s="58" t="n">
        <v>263</v>
      </c>
      <c r="G92" s="58" t="n">
        <v>182</v>
      </c>
      <c r="H92" s="57"/>
      <c r="I92" s="57"/>
      <c r="J92" s="57"/>
      <c r="K92" s="57" t="n">
        <f aca="false">E92+H92</f>
        <v>6298</v>
      </c>
      <c r="L92" s="57" t="n">
        <f aca="false">F92+I92</f>
        <v>263</v>
      </c>
      <c r="M92" s="60" t="n">
        <f aca="false">L92/(E92+H92)</f>
        <v>0.0417592886630676</v>
      </c>
      <c r="N92" s="57" t="n">
        <f aca="false">G92+J92</f>
        <v>182</v>
      </c>
      <c r="O92" s="60" t="n">
        <f aca="false">N92/(E92+H92)</f>
        <v>0.0288980628771038</v>
      </c>
      <c r="P92" s="61" t="n">
        <f aca="false">K92-L92-N92</f>
        <v>5853</v>
      </c>
      <c r="Q92" s="82" t="n">
        <v>1286938</v>
      </c>
      <c r="R92" s="63" t="n">
        <f aca="false">Q92/P92</f>
        <v>219.876644455835</v>
      </c>
      <c r="S92" s="64" t="n">
        <v>97580</v>
      </c>
      <c r="T92" s="65" t="n">
        <f aca="false">Q92/S92</f>
        <v>13.1885427341668</v>
      </c>
      <c r="U92" s="63" t="n">
        <f aca="false">100000/S92*P92</f>
        <v>5998.15535970486</v>
      </c>
      <c r="V92" s="66"/>
      <c r="W92" s="57"/>
    </row>
    <row r="93" customFormat="false" ht="12.75" hidden="false" customHeight="false" outlineLevel="0" collapsed="false">
      <c r="A93" s="57" t="n">
        <v>84</v>
      </c>
      <c r="B93" s="57" t="n">
        <v>2</v>
      </c>
      <c r="C93" s="57" t="s">
        <v>88</v>
      </c>
      <c r="D93" s="57" t="s">
        <v>128</v>
      </c>
      <c r="E93" s="58" t="n">
        <v>10652</v>
      </c>
      <c r="F93" s="58" t="n">
        <v>918</v>
      </c>
      <c r="G93" s="58" t="n">
        <v>296</v>
      </c>
      <c r="H93" s="57"/>
      <c r="I93" s="57"/>
      <c r="J93" s="57"/>
      <c r="K93" s="57" t="n">
        <f aca="false">E93+H93</f>
        <v>10652</v>
      </c>
      <c r="L93" s="57" t="n">
        <f aca="false">F93+I93</f>
        <v>918</v>
      </c>
      <c r="M93" s="60" t="n">
        <f aca="false">L93/(E93+H93)</f>
        <v>0.086180998873451</v>
      </c>
      <c r="N93" s="57" t="n">
        <f aca="false">G93+J93</f>
        <v>296</v>
      </c>
      <c r="O93" s="60" t="n">
        <f aca="false">N93/(E93+H93)</f>
        <v>0.0277882087870822</v>
      </c>
      <c r="P93" s="61" t="n">
        <f aca="false">K93-L93-N93</f>
        <v>9438</v>
      </c>
      <c r="Q93" s="82" t="n">
        <v>2102942</v>
      </c>
      <c r="R93" s="63" t="n">
        <f aca="false">Q93/P93</f>
        <v>222.816486543759</v>
      </c>
      <c r="S93" s="64" t="n">
        <v>108504</v>
      </c>
      <c r="T93" s="65" t="n">
        <f aca="false">Q93/S93</f>
        <v>19.3812394013124</v>
      </c>
      <c r="U93" s="63" t="n">
        <f aca="false">100000/S93*P93</f>
        <v>8698.29683698297</v>
      </c>
      <c r="V93" s="66"/>
      <c r="W93" s="57"/>
    </row>
    <row r="94" customFormat="false" ht="12.75" hidden="false" customHeight="false" outlineLevel="0" collapsed="false">
      <c r="A94" s="57" t="n">
        <v>85</v>
      </c>
      <c r="B94" s="57" t="n">
        <v>2</v>
      </c>
      <c r="C94" s="57" t="s">
        <v>88</v>
      </c>
      <c r="D94" s="57" t="s">
        <v>129</v>
      </c>
      <c r="E94" s="58" t="n">
        <v>8707</v>
      </c>
      <c r="F94" s="58" t="n">
        <v>114</v>
      </c>
      <c r="G94" s="58" t="n">
        <v>313</v>
      </c>
      <c r="H94" s="57"/>
      <c r="I94" s="57"/>
      <c r="J94" s="57"/>
      <c r="K94" s="57" t="n">
        <f aca="false">E94+H94</f>
        <v>8707</v>
      </c>
      <c r="L94" s="57" t="n">
        <f aca="false">F94+I94</f>
        <v>114</v>
      </c>
      <c r="M94" s="60" t="n">
        <f aca="false">L94/(E94+H94)</f>
        <v>0.0130929137475594</v>
      </c>
      <c r="N94" s="57" t="n">
        <f aca="false">G94+J94</f>
        <v>313</v>
      </c>
      <c r="O94" s="60" t="n">
        <f aca="false">N94/(E94+H94)</f>
        <v>0.0359480877454921</v>
      </c>
      <c r="P94" s="61" t="n">
        <f aca="false">K94-L94-N94</f>
        <v>8280</v>
      </c>
      <c r="Q94" s="82" t="n">
        <v>1826894</v>
      </c>
      <c r="R94" s="63" t="n">
        <f aca="false">Q94/P94</f>
        <v>220.639371980676</v>
      </c>
      <c r="S94" s="64" t="n">
        <v>105363</v>
      </c>
      <c r="T94" s="65" t="n">
        <f aca="false">Q94/S94</f>
        <v>17.3390469140021</v>
      </c>
      <c r="U94" s="63" t="n">
        <f aca="false">100000/S94*P94</f>
        <v>7858.54616895874</v>
      </c>
      <c r="V94" s="66"/>
      <c r="W94" s="57"/>
    </row>
    <row r="95" customFormat="false" ht="12.75" hidden="false" customHeight="false" outlineLevel="0" collapsed="false">
      <c r="A95" s="57" t="n">
        <v>86</v>
      </c>
      <c r="B95" s="57" t="n">
        <v>2</v>
      </c>
      <c r="C95" s="57" t="s">
        <v>88</v>
      </c>
      <c r="D95" s="57" t="s">
        <v>130</v>
      </c>
      <c r="E95" s="58" t="n">
        <v>8049</v>
      </c>
      <c r="F95" s="58" t="n">
        <v>161</v>
      </c>
      <c r="G95" s="58" t="n">
        <v>281</v>
      </c>
      <c r="H95" s="57"/>
      <c r="I95" s="57"/>
      <c r="J95" s="57"/>
      <c r="K95" s="57" t="n">
        <f aca="false">E95+H95</f>
        <v>8049</v>
      </c>
      <c r="L95" s="57" t="n">
        <f aca="false">F95+I95</f>
        <v>161</v>
      </c>
      <c r="M95" s="60" t="n">
        <f aca="false">L95/(E95+H95)</f>
        <v>0.0200024847807181</v>
      </c>
      <c r="N95" s="57" t="n">
        <f aca="false">G95+J95</f>
        <v>281</v>
      </c>
      <c r="O95" s="60" t="n">
        <f aca="false">N95/(E95+H95)</f>
        <v>0.0349111690893279</v>
      </c>
      <c r="P95" s="61" t="n">
        <f aca="false">K95-L95-N95</f>
        <v>7607</v>
      </c>
      <c r="Q95" s="82" t="n">
        <v>1708755</v>
      </c>
      <c r="R95" s="63" t="n">
        <f aca="false">Q95/P95</f>
        <v>224.629288812935</v>
      </c>
      <c r="S95" s="64" t="n">
        <v>108472</v>
      </c>
      <c r="T95" s="65" t="n">
        <f aca="false">Q95/S95</f>
        <v>15.7529592890331</v>
      </c>
      <c r="U95" s="63" t="n">
        <f aca="false">100000/S95*P95</f>
        <v>7012.86968065492</v>
      </c>
      <c r="V95" s="66"/>
      <c r="W95" s="57"/>
    </row>
    <row r="96" customFormat="false" ht="12.75" hidden="false" customHeight="false" outlineLevel="0" collapsed="false">
      <c r="A96" s="57" t="n">
        <v>87</v>
      </c>
      <c r="B96" s="57" t="n">
        <v>2</v>
      </c>
      <c r="C96" s="57" t="s">
        <v>88</v>
      </c>
      <c r="D96" s="57" t="s">
        <v>131</v>
      </c>
      <c r="E96" s="58" t="n">
        <v>7169</v>
      </c>
      <c r="F96" s="58" t="n">
        <v>750</v>
      </c>
      <c r="G96" s="58" t="n">
        <v>252</v>
      </c>
      <c r="H96" s="57"/>
      <c r="I96" s="57"/>
      <c r="J96" s="57"/>
      <c r="K96" s="57" t="n">
        <f aca="false">E96+H96</f>
        <v>7169</v>
      </c>
      <c r="L96" s="57" t="n">
        <f aca="false">F96+I96</f>
        <v>750</v>
      </c>
      <c r="M96" s="60" t="n">
        <f aca="false">L96/(E96+H96)</f>
        <v>0.104617101408844</v>
      </c>
      <c r="N96" s="57" t="n">
        <f aca="false">G96+J96</f>
        <v>252</v>
      </c>
      <c r="O96" s="60" t="n">
        <f aca="false">N96/(E96+H96)</f>
        <v>0.0351513460733715</v>
      </c>
      <c r="P96" s="61" t="n">
        <f aca="false">K96-L96-N96</f>
        <v>6167</v>
      </c>
      <c r="Q96" s="82" t="n">
        <v>1353153</v>
      </c>
      <c r="R96" s="63" t="n">
        <f aca="false">Q96/P96</f>
        <v>219.418355764553</v>
      </c>
      <c r="S96" s="64" t="n">
        <v>104763</v>
      </c>
      <c r="T96" s="65" t="n">
        <f aca="false">Q96/S96</f>
        <v>12.9163254202342</v>
      </c>
      <c r="U96" s="63" t="n">
        <f aca="false">100000/S96*P96</f>
        <v>5886.62027624257</v>
      </c>
      <c r="V96" s="66"/>
      <c r="W96" s="57"/>
    </row>
    <row r="97" customFormat="false" ht="12.75" hidden="false" customHeight="false" outlineLevel="0" collapsed="false">
      <c r="A97" s="57" t="n">
        <v>88</v>
      </c>
      <c r="B97" s="57" t="n">
        <v>2</v>
      </c>
      <c r="C97" s="57" t="s">
        <v>88</v>
      </c>
      <c r="D97" s="57" t="s">
        <v>132</v>
      </c>
      <c r="E97" s="58" t="n">
        <v>7228</v>
      </c>
      <c r="F97" s="58" t="n">
        <v>622</v>
      </c>
      <c r="G97" s="58" t="n">
        <v>212</v>
      </c>
      <c r="H97" s="57"/>
      <c r="I97" s="57"/>
      <c r="J97" s="57"/>
      <c r="K97" s="57" t="n">
        <f aca="false">E97+H97</f>
        <v>7228</v>
      </c>
      <c r="L97" s="57" t="n">
        <f aca="false">F97+I97</f>
        <v>622</v>
      </c>
      <c r="M97" s="60" t="n">
        <f aca="false">L97/(E97+H97)</f>
        <v>0.0860542335362479</v>
      </c>
      <c r="N97" s="57" t="n">
        <f aca="false">G97+J97</f>
        <v>212</v>
      </c>
      <c r="O97" s="60" t="n">
        <f aca="false">N97/(E97+H97)</f>
        <v>0.0293303818483675</v>
      </c>
      <c r="P97" s="61" t="n">
        <f aca="false">K97-L97-N97</f>
        <v>6394</v>
      </c>
      <c r="Q97" s="82" t="n">
        <v>1447236</v>
      </c>
      <c r="R97" s="63" t="n">
        <f aca="false">Q97/P97</f>
        <v>226.342821395058</v>
      </c>
      <c r="S97" s="64" t="n">
        <v>154352</v>
      </c>
      <c r="T97" s="65" t="n">
        <f aca="false">Q97/S97</f>
        <v>9.3762050378356</v>
      </c>
      <c r="U97" s="63" t="n">
        <f aca="false">100000/S97*P97</f>
        <v>4142.47952731419</v>
      </c>
      <c r="V97" s="66"/>
      <c r="W97" s="57"/>
    </row>
    <row r="98" customFormat="false" ht="12.75" hidden="false" customHeight="false" outlineLevel="0" collapsed="false">
      <c r="A98" s="57" t="n">
        <v>89</v>
      </c>
      <c r="B98" s="57" t="n">
        <v>2</v>
      </c>
      <c r="C98" s="57" t="s">
        <v>88</v>
      </c>
      <c r="D98" s="57" t="s">
        <v>133</v>
      </c>
      <c r="E98" s="58" t="n">
        <v>7289</v>
      </c>
      <c r="F98" s="58" t="n">
        <v>825</v>
      </c>
      <c r="G98" s="58" t="n">
        <v>199</v>
      </c>
      <c r="H98" s="57"/>
      <c r="I98" s="57"/>
      <c r="J98" s="57"/>
      <c r="K98" s="57" t="n">
        <f aca="false">E98+H98</f>
        <v>7289</v>
      </c>
      <c r="L98" s="57" t="n">
        <f aca="false">F98+I98</f>
        <v>825</v>
      </c>
      <c r="M98" s="60" t="n">
        <f aca="false">L98/(E98+H98)</f>
        <v>0.113184250240088</v>
      </c>
      <c r="N98" s="57" t="n">
        <f aca="false">G98+J98</f>
        <v>199</v>
      </c>
      <c r="O98" s="60" t="n">
        <f aca="false">N98/(E98+H98)</f>
        <v>0.0273014130882151</v>
      </c>
      <c r="P98" s="61" t="n">
        <f aca="false">K98-L98-N98</f>
        <v>6265</v>
      </c>
      <c r="Q98" s="82" t="n">
        <v>1412858</v>
      </c>
      <c r="R98" s="63" t="n">
        <f aca="false">Q98/P98</f>
        <v>225.516041500399</v>
      </c>
      <c r="S98" s="64" t="n">
        <v>121632</v>
      </c>
      <c r="T98" s="65" t="n">
        <f aca="false">Q98/S98</f>
        <v>11.6158412259932</v>
      </c>
      <c r="U98" s="63" t="n">
        <f aca="false">100000/S98*P98</f>
        <v>5150.78268876611</v>
      </c>
      <c r="V98" s="66"/>
      <c r="W98" s="57"/>
    </row>
    <row r="99" customFormat="false" ht="12.75" hidden="false" customHeight="false" outlineLevel="0" collapsed="false">
      <c r="A99" s="57" t="n">
        <v>90</v>
      </c>
      <c r="B99" s="57" t="n">
        <v>2</v>
      </c>
      <c r="C99" s="57" t="s">
        <v>88</v>
      </c>
      <c r="D99" s="57" t="s">
        <v>134</v>
      </c>
      <c r="E99" s="58" t="n">
        <v>9057</v>
      </c>
      <c r="F99" s="58" t="n">
        <v>588</v>
      </c>
      <c r="G99" s="58" t="n">
        <v>255</v>
      </c>
      <c r="H99" s="57"/>
      <c r="I99" s="57"/>
      <c r="J99" s="57"/>
      <c r="K99" s="57" t="n">
        <f aca="false">E99+H99</f>
        <v>9057</v>
      </c>
      <c r="L99" s="57" t="n">
        <f aca="false">F99+I99</f>
        <v>588</v>
      </c>
      <c r="M99" s="60" t="n">
        <f aca="false">L99/(E99+H99)</f>
        <v>0.0649221596555151</v>
      </c>
      <c r="N99" s="57" t="n">
        <f aca="false">G99+J99</f>
        <v>255</v>
      </c>
      <c r="O99" s="60" t="n">
        <f aca="false">N99/(E99+H99)</f>
        <v>0.028155018217953</v>
      </c>
      <c r="P99" s="61" t="n">
        <f aca="false">K99-L99-N99</f>
        <v>8214</v>
      </c>
      <c r="Q99" s="82" t="n">
        <v>1851008</v>
      </c>
      <c r="R99" s="63" t="n">
        <f aca="false">Q99/P99</f>
        <v>225.347942537132</v>
      </c>
      <c r="S99" s="64" t="n">
        <v>117497</v>
      </c>
      <c r="T99" s="65" t="n">
        <f aca="false">Q99/S99</f>
        <v>15.7536617956203</v>
      </c>
      <c r="U99" s="63" t="n">
        <f aca="false">100000/S99*P99</f>
        <v>6990.81678681158</v>
      </c>
      <c r="V99" s="66"/>
      <c r="W99" s="57"/>
    </row>
    <row r="100" customFormat="false" ht="12.75" hidden="false" customHeight="false" outlineLevel="0" collapsed="false">
      <c r="A100" s="70" t="n">
        <v>91</v>
      </c>
      <c r="B100" s="70" t="n">
        <v>2</v>
      </c>
      <c r="C100" s="70" t="s">
        <v>88</v>
      </c>
      <c r="D100" s="70" t="s">
        <v>135</v>
      </c>
      <c r="E100" s="71" t="n">
        <v>13277</v>
      </c>
      <c r="F100" s="71" t="n">
        <v>747</v>
      </c>
      <c r="G100" s="71" t="n">
        <v>416</v>
      </c>
      <c r="H100" s="70"/>
      <c r="I100" s="70"/>
      <c r="J100" s="70"/>
      <c r="K100" s="70" t="n">
        <f aca="false">E100+H100</f>
        <v>13277</v>
      </c>
      <c r="L100" s="70" t="n">
        <f aca="false">F100+I100</f>
        <v>747</v>
      </c>
      <c r="M100" s="73" t="n">
        <f aca="false">L100/(E100+H100)</f>
        <v>0.0562627099495368</v>
      </c>
      <c r="N100" s="70" t="n">
        <f aca="false">G100+J100</f>
        <v>416</v>
      </c>
      <c r="O100" s="73" t="n">
        <f aca="false">N100/(E100+H100)</f>
        <v>0.0313323793025533</v>
      </c>
      <c r="P100" s="74" t="n">
        <f aca="false">K100-L100-N100</f>
        <v>12114</v>
      </c>
      <c r="Q100" s="83" t="n">
        <v>2668423</v>
      </c>
      <c r="R100" s="76" t="n">
        <f aca="false">Q100/P100</f>
        <v>220.27596169721</v>
      </c>
      <c r="S100" s="77" t="n">
        <v>107494</v>
      </c>
      <c r="T100" s="78" t="n">
        <f aca="false">Q100/S100</f>
        <v>24.8239250562822</v>
      </c>
      <c r="U100" s="76" t="n">
        <f aca="false">100000/S100*P100</f>
        <v>11269.4662027648</v>
      </c>
      <c r="V100" s="79"/>
      <c r="W100" s="70"/>
    </row>
    <row r="101" s="87" customFormat="true" ht="12.75" hidden="false" customHeight="false" outlineLevel="0" collapsed="false">
      <c r="A101" s="86"/>
      <c r="B101" s="86"/>
      <c r="C101" s="86"/>
      <c r="D101" s="86" t="s">
        <v>136</v>
      </c>
      <c r="E101" s="87" t="n">
        <f aca="false">SUM(E5:E100)</f>
        <v>1151077</v>
      </c>
      <c r="F101" s="87" t="n">
        <f aca="false">SUM(F5:F100)</f>
        <v>92717</v>
      </c>
      <c r="G101" s="87" t="n">
        <f aca="false">SUM(G5:G100)</f>
        <v>34507</v>
      </c>
      <c r="K101" s="87" t="n">
        <f aca="false">SUM(K5:K100)</f>
        <v>1221350</v>
      </c>
      <c r="L101" s="88"/>
      <c r="M101" s="89"/>
      <c r="N101" s="90"/>
      <c r="O101" s="89"/>
      <c r="P101" s="91" t="n">
        <f aca="false">SUM(P5:P100)</f>
        <v>1086323</v>
      </c>
      <c r="Q101" s="92"/>
      <c r="R101" s="92"/>
      <c r="S101" s="93"/>
      <c r="T101" s="94"/>
      <c r="U101" s="94"/>
      <c r="V101" s="89"/>
      <c r="W101" s="89" t="s">
        <v>136</v>
      </c>
    </row>
    <row r="102" s="87" customFormat="true" ht="12.75" hidden="false" customHeight="false" outlineLevel="0" collapsed="false">
      <c r="A102" s="86"/>
      <c r="B102" s="86"/>
      <c r="C102" s="86"/>
      <c r="D102" s="86" t="s">
        <v>137</v>
      </c>
      <c r="E102" s="87" t="n">
        <f aca="false">SUM(E5:E52)</f>
        <v>435175</v>
      </c>
      <c r="K102" s="87" t="n">
        <f aca="false">SUM(K5:K52)</f>
        <v>505448</v>
      </c>
      <c r="L102" s="88"/>
      <c r="M102" s="95"/>
      <c r="N102" s="96"/>
      <c r="O102" s="95"/>
      <c r="P102" s="97" t="n">
        <f aca="false">SUM(P5:P52)</f>
        <v>460168</v>
      </c>
      <c r="Q102" s="98"/>
      <c r="R102" s="98"/>
      <c r="S102" s="99"/>
      <c r="T102" s="100"/>
      <c r="U102" s="100"/>
      <c r="V102" s="95"/>
      <c r="W102" s="95" t="s">
        <v>137</v>
      </c>
    </row>
    <row r="103" s="87" customFormat="true" ht="12.75" hidden="false" customHeight="false" outlineLevel="0" collapsed="false">
      <c r="A103" s="86"/>
      <c r="B103" s="86"/>
      <c r="C103" s="86"/>
      <c r="D103" s="86" t="s">
        <v>138</v>
      </c>
      <c r="E103" s="87" t="n">
        <f aca="false">SUM(E53:E100)</f>
        <v>715902</v>
      </c>
      <c r="K103" s="87" t="n">
        <f aca="false">SUM(K53:K100)</f>
        <v>715902</v>
      </c>
      <c r="L103" s="88"/>
      <c r="M103" s="95"/>
      <c r="N103" s="96"/>
      <c r="O103" s="95"/>
      <c r="P103" s="97" t="n">
        <f aca="false">SUM(P53:P100)</f>
        <v>626155</v>
      </c>
      <c r="Q103" s="98"/>
      <c r="R103" s="98"/>
      <c r="S103" s="99"/>
      <c r="T103" s="100"/>
      <c r="U103" s="100"/>
      <c r="V103" s="95"/>
      <c r="W103" s="95" t="s">
        <v>138</v>
      </c>
    </row>
    <row r="104" customFormat="false" ht="12.75" hidden="false" customHeight="false" outlineLevel="0" collapsed="false">
      <c r="D104" s="101" t="s">
        <v>139</v>
      </c>
      <c r="E104" s="101" t="n">
        <f aca="false">MIN(E5:E100)</f>
        <v>0</v>
      </c>
      <c r="F104" s="1"/>
      <c r="G104" s="1"/>
      <c r="K104" s="101" t="n">
        <f aca="false">MIN(K5:K100)</f>
        <v>1817</v>
      </c>
      <c r="M104" s="102" t="n">
        <f aca="false">MIN(M5:M100)</f>
        <v>0.00586019254918376</v>
      </c>
      <c r="N104" s="103"/>
      <c r="O104" s="102" t="n">
        <f aca="false">MIN(O5:O100)</f>
        <v>0.00708146713472945</v>
      </c>
      <c r="P104" s="104" t="n">
        <f aca="false">MIN(P5:P100)</f>
        <v>1741</v>
      </c>
      <c r="Q104" s="104"/>
      <c r="R104" s="105" t="n">
        <f aca="false">MIN(R5:R100)</f>
        <v>163.894982993197</v>
      </c>
      <c r="S104" s="105" t="n">
        <f aca="false">MIN(S5:S100)</f>
        <v>18052</v>
      </c>
      <c r="T104" s="100" t="n">
        <f aca="false">MIN(T5:T100)</f>
        <v>9.3762050378356</v>
      </c>
      <c r="U104" s="106" t="n">
        <f aca="false">MIN(U5:U100)</f>
        <v>2426.85186627011</v>
      </c>
      <c r="V104" s="107"/>
      <c r="W104" s="103" t="s">
        <v>139</v>
      </c>
    </row>
    <row r="105" customFormat="false" ht="12.75" hidden="false" customHeight="false" outlineLevel="0" collapsed="false">
      <c r="D105" s="108" t="s">
        <v>140</v>
      </c>
      <c r="E105" s="101" t="n">
        <f aca="false">MAX(E5:E100)</f>
        <v>29180</v>
      </c>
      <c r="F105" s="1"/>
      <c r="G105" s="1"/>
      <c r="K105" s="101" t="n">
        <f aca="false">MAX(K5:K100)</f>
        <v>29180</v>
      </c>
      <c r="M105" s="102" t="n">
        <f aca="false">MAX(M5:M100)</f>
        <v>0.804260985352863</v>
      </c>
      <c r="N105" s="103"/>
      <c r="O105" s="102" t="n">
        <f aca="false">MAX(O5:O100)</f>
        <v>0.0826319030999795</v>
      </c>
      <c r="P105" s="104" t="n">
        <f aca="false">MAX(P5:P100)</f>
        <v>26711</v>
      </c>
      <c r="Q105" s="104"/>
      <c r="R105" s="105" t="n">
        <f aca="false">MAX(R5:R100)</f>
        <v>237.016019466694</v>
      </c>
      <c r="S105" s="105" t="n">
        <f aca="false">MAX(S5:S100)</f>
        <v>212099</v>
      </c>
      <c r="T105" s="100" t="n">
        <f aca="false">MAX(T5:T100)</f>
        <v>64.3857594309613</v>
      </c>
      <c r="U105" s="106" t="n">
        <f aca="false">MAX(U5:U100)</f>
        <v>27858.4912547846</v>
      </c>
      <c r="V105" s="107"/>
      <c r="W105" s="103" t="s">
        <v>140</v>
      </c>
    </row>
    <row r="106" s="101" customFormat="true" ht="12.75" hidden="false" customHeight="false" outlineLevel="0" collapsed="false">
      <c r="D106" s="108" t="s">
        <v>141</v>
      </c>
      <c r="E106" s="109" t="n">
        <f aca="false">AVERAGE(E5:E100)</f>
        <v>11990.3854166667</v>
      </c>
      <c r="F106" s="109"/>
      <c r="G106" s="109"/>
      <c r="K106" s="109" t="n">
        <f aca="false">AVERAGE(K5:K100)</f>
        <v>12722.3958333333</v>
      </c>
      <c r="M106" s="110" t="n">
        <f aca="false">AVERAGE(M5:M100)</f>
        <v>0.0784657439628078</v>
      </c>
      <c r="N106" s="103"/>
      <c r="O106" s="110" t="n">
        <f aca="false">AVERAGE(O5:O100)</f>
        <v>0.0297069439737224</v>
      </c>
      <c r="P106" s="111" t="n">
        <f aca="false">AVERAGE(P5:P100)</f>
        <v>11315.8645833333</v>
      </c>
      <c r="Q106" s="111"/>
      <c r="R106" s="105" t="n">
        <f aca="false">AVERAGE(R5:R100)</f>
        <v>220.945215609157</v>
      </c>
      <c r="S106" s="105" t="n">
        <f aca="false">AVERAGE(S5:S100)</f>
        <v>108738</v>
      </c>
      <c r="T106" s="100" t="n">
        <f aca="false">AVERAGE(T5:T100)</f>
        <v>24.2642883756201</v>
      </c>
      <c r="U106" s="106" t="n">
        <f aca="false">AVERAGE(U5:U100)</f>
        <v>10610.2792312677</v>
      </c>
      <c r="V106" s="103"/>
      <c r="W106" s="103" t="s">
        <v>141</v>
      </c>
    </row>
    <row r="107" customFormat="false" ht="12.75" hidden="false" customHeight="false" outlineLevel="0" collapsed="false">
      <c r="A107" s="108"/>
      <c r="B107" s="108"/>
      <c r="C107" s="108"/>
      <c r="D107" s="108" t="s">
        <v>142</v>
      </c>
      <c r="E107" s="1"/>
      <c r="F107" s="1"/>
      <c r="G107" s="1"/>
      <c r="M107" s="102" t="n">
        <f aca="false">MIN(M5:M52)</f>
        <v>0.00586019254918376</v>
      </c>
      <c r="N107" s="107"/>
      <c r="O107" s="102" t="n">
        <f aca="false">MIN(O5:O52)</f>
        <v>0.00962745918794475</v>
      </c>
      <c r="P107" s="112"/>
      <c r="Q107" s="113"/>
      <c r="R107" s="105" t="n">
        <f aca="false">MIN(R5:R52)</f>
        <v>163.894982993197</v>
      </c>
      <c r="S107" s="105" t="n">
        <f aca="false">MIN(S5:S52)</f>
        <v>18052</v>
      </c>
      <c r="T107" s="114" t="n">
        <f aca="false">MIN(T5:T52)</f>
        <v>12.5261432216154</v>
      </c>
      <c r="U107" s="105" t="n">
        <f aca="false">MIN(U5:U52)</f>
        <v>4056.12473420431</v>
      </c>
      <c r="V107" s="107"/>
      <c r="W107" s="103" t="s">
        <v>142</v>
      </c>
    </row>
    <row r="108" customFormat="false" ht="12.75" hidden="false" customHeight="false" outlineLevel="0" collapsed="false">
      <c r="A108" s="108"/>
      <c r="B108" s="108"/>
      <c r="C108" s="108"/>
      <c r="D108" s="108" t="s">
        <v>143</v>
      </c>
      <c r="E108" s="1"/>
      <c r="F108" s="1"/>
      <c r="G108" s="1"/>
      <c r="M108" s="102" t="n">
        <f aca="false">MAX(M5:M52)</f>
        <v>0.169240809223407</v>
      </c>
      <c r="N108" s="107"/>
      <c r="O108" s="102" t="n">
        <f aca="false">MAX(O5:O52)</f>
        <v>0.0826319030999795</v>
      </c>
      <c r="P108" s="112"/>
      <c r="Q108" s="113"/>
      <c r="R108" s="105" t="n">
        <f aca="false">MAX(R5:R52)</f>
        <v>237.016019466694</v>
      </c>
      <c r="S108" s="105" t="n">
        <f aca="false">MAX(S5:S52)</f>
        <v>212099</v>
      </c>
      <c r="T108" s="114" t="n">
        <f aca="false">MAX(T5:T52)</f>
        <v>37.2835494826319</v>
      </c>
      <c r="U108" s="105" t="n">
        <f aca="false">MAX(U5:U52)</f>
        <v>16415.7613552859</v>
      </c>
      <c r="V108" s="107"/>
      <c r="W108" s="103" t="s">
        <v>143</v>
      </c>
    </row>
    <row r="109" customFormat="false" ht="12.75" hidden="false" customHeight="false" outlineLevel="0" collapsed="false">
      <c r="A109" s="108"/>
      <c r="B109" s="108"/>
      <c r="C109" s="108"/>
      <c r="D109" s="108" t="s">
        <v>144</v>
      </c>
      <c r="E109" s="1"/>
      <c r="F109" s="1"/>
      <c r="G109" s="1"/>
      <c r="M109" s="110" t="n">
        <f aca="false">AVERAGE(M5:M52)</f>
        <v>0.0577180002635051</v>
      </c>
      <c r="N109" s="107"/>
      <c r="O109" s="110" t="n">
        <f aca="false">AVERAGE(O5:O52)</f>
        <v>0.0302938032643783</v>
      </c>
      <c r="P109" s="115"/>
      <c r="Q109" s="113"/>
      <c r="R109" s="105" t="n">
        <f aca="false">AVERAGE(R5:R52)</f>
        <v>225.036659742371</v>
      </c>
      <c r="S109" s="105" t="n">
        <f aca="false">AVERAGE(S5:S52)</f>
        <v>107074.125</v>
      </c>
      <c r="T109" s="114" t="n">
        <f aca="false">AVERAGE(T5:T52)</f>
        <v>21.6221446533019</v>
      </c>
      <c r="U109" s="105" t="n">
        <f aca="false">AVERAGE(U5:U52)</f>
        <v>9192.32778544464</v>
      </c>
      <c r="V109" s="107"/>
      <c r="W109" s="103" t="s">
        <v>144</v>
      </c>
    </row>
    <row r="110" customFormat="false" ht="12.75" hidden="false" customHeight="false" outlineLevel="0" collapsed="false">
      <c r="A110" s="108"/>
      <c r="B110" s="108"/>
      <c r="C110" s="108"/>
      <c r="D110" s="108" t="s">
        <v>145</v>
      </c>
      <c r="E110" s="1"/>
      <c r="F110" s="1"/>
      <c r="G110" s="1"/>
      <c r="M110" s="102" t="n">
        <f aca="false">MIN(M53:M100)</f>
        <v>0.0130929137475594</v>
      </c>
      <c r="N110" s="107"/>
      <c r="O110" s="102" t="n">
        <f aca="false">MIN(O53:O100)</f>
        <v>0.00708146713472945</v>
      </c>
      <c r="P110" s="112"/>
      <c r="Q110" s="113"/>
      <c r="R110" s="105" t="n">
        <f aca="false">MIN(R53:R100)</f>
        <v>172.321266608322</v>
      </c>
      <c r="S110" s="105" t="n">
        <f aca="false">MIN(S53:S100)</f>
        <v>95881</v>
      </c>
      <c r="T110" s="114" t="n">
        <f aca="false">MIN(T53:T100)</f>
        <v>9.3762050378356</v>
      </c>
      <c r="U110" s="105" t="n">
        <f aca="false">MIN(U53:U100)</f>
        <v>2426.85186627011</v>
      </c>
      <c r="V110" s="107"/>
      <c r="W110" s="103" t="s">
        <v>145</v>
      </c>
    </row>
    <row r="111" customFormat="false" ht="12.75" hidden="false" customHeight="false" outlineLevel="0" collapsed="false">
      <c r="A111" s="108"/>
      <c r="B111" s="108"/>
      <c r="C111" s="108"/>
      <c r="D111" s="108" t="s">
        <v>146</v>
      </c>
      <c r="E111" s="1"/>
      <c r="F111" s="1"/>
      <c r="G111" s="1"/>
      <c r="M111" s="102" t="n">
        <f aca="false">MAX(M53:M100)</f>
        <v>0.804260985352863</v>
      </c>
      <c r="N111" s="107"/>
      <c r="O111" s="102" t="n">
        <f aca="false">MAX(O53:O100)</f>
        <v>0.0359480877454921</v>
      </c>
      <c r="P111" s="112"/>
      <c r="Q111" s="113"/>
      <c r="R111" s="105" t="n">
        <f aca="false">MAX(R53:R100)</f>
        <v>234.504564135843</v>
      </c>
      <c r="S111" s="105" t="n">
        <f aca="false">MAX(S53:S100)</f>
        <v>154352</v>
      </c>
      <c r="T111" s="114" t="n">
        <f aca="false">MAX(T53:T100)</f>
        <v>64.3857594309613</v>
      </c>
      <c r="U111" s="105" t="n">
        <f aca="false">MAX(U53:U100)</f>
        <v>27858.4912547846</v>
      </c>
      <c r="V111" s="107"/>
      <c r="W111" s="103" t="s">
        <v>146</v>
      </c>
    </row>
    <row r="112" customFormat="false" ht="12.75" hidden="false" customHeight="false" outlineLevel="0" collapsed="false">
      <c r="A112" s="108"/>
      <c r="B112" s="108"/>
      <c r="C112" s="108"/>
      <c r="D112" s="108" t="s">
        <v>147</v>
      </c>
      <c r="E112" s="1"/>
      <c r="F112" s="1"/>
      <c r="G112" s="1"/>
      <c r="I112" s="116" t="s">
        <v>148</v>
      </c>
      <c r="K112" s="1" t="n">
        <f aca="false">SUM(K58:K81)</f>
        <v>477985</v>
      </c>
      <c r="M112" s="110" t="n">
        <f aca="false">AVERAGE(M53:M100)</f>
        <v>0.0992134876621105</v>
      </c>
      <c r="N112" s="107"/>
      <c r="O112" s="110" t="n">
        <f aca="false">AVERAGE(O53:O100)</f>
        <v>0.0291200846830666</v>
      </c>
      <c r="P112" s="115"/>
      <c r="Q112" s="113"/>
      <c r="R112" s="105" t="n">
        <f aca="false">AVERAGE(R53:R100)</f>
        <v>216.853771475944</v>
      </c>
      <c r="S112" s="105" t="n">
        <f aca="false">AVERAGE(S53:S100)</f>
        <v>110401.875</v>
      </c>
      <c r="T112" s="114" t="n">
        <f aca="false">AVERAGE(T53:T100)</f>
        <v>26.6253529785428</v>
      </c>
      <c r="U112" s="105" t="n">
        <f aca="false">AVERAGE(U53:U100)</f>
        <v>12028.2306770909</v>
      </c>
      <c r="V112" s="107"/>
      <c r="W112" s="103" t="s">
        <v>147</v>
      </c>
    </row>
    <row r="113" customFormat="false" ht="12.75" hidden="false" customHeight="false" outlineLevel="0" collapsed="false">
      <c r="I113" s="116" t="s">
        <v>149</v>
      </c>
      <c r="K113" s="1" t="n">
        <f aca="false">SUM(K53:K57,K82:K100)</f>
        <v>237917</v>
      </c>
      <c r="M113" s="108"/>
      <c r="N113" s="108" t="s">
        <v>150</v>
      </c>
      <c r="O113" s="108"/>
      <c r="P113" s="117"/>
      <c r="Q113" s="117"/>
      <c r="R113" s="117"/>
      <c r="S113" s="108"/>
      <c r="T113" s="108"/>
      <c r="U113" s="108"/>
      <c r="V113" s="118"/>
      <c r="W113" s="118"/>
    </row>
    <row r="114" customFormat="false" ht="12.75" hidden="false" customHeight="false" outlineLevel="0" collapsed="false">
      <c r="D114" s="118"/>
      <c r="E114" s="101"/>
      <c r="F114" s="101"/>
      <c r="G114" s="101"/>
      <c r="H114" s="101"/>
      <c r="I114" s="101"/>
      <c r="J114" s="101"/>
      <c r="K114" s="101" t="n">
        <f aca="false">SUM(K112:K113)</f>
        <v>715902</v>
      </c>
      <c r="L114" s="101"/>
      <c r="M114" s="108"/>
      <c r="N114" s="108" t="s">
        <v>151</v>
      </c>
      <c r="O114" s="108"/>
      <c r="P114" s="117"/>
      <c r="Q114" s="117"/>
      <c r="R114" s="117"/>
      <c r="S114" s="108"/>
      <c r="T114" s="108"/>
      <c r="U114" s="108"/>
      <c r="V114" s="119"/>
      <c r="W114" s="118"/>
    </row>
    <row r="115" customFormat="false" ht="12.75" hidden="false" customHeight="false" outlineLevel="0" collapsed="false">
      <c r="A115" s="108"/>
      <c r="B115" s="108"/>
      <c r="C115" s="108"/>
      <c r="D115" s="108"/>
      <c r="E115" s="101"/>
      <c r="F115" s="101"/>
      <c r="G115" s="101"/>
      <c r="H115" s="101"/>
      <c r="I115" s="101"/>
      <c r="J115" s="101"/>
      <c r="K115" s="101"/>
      <c r="L115" s="101"/>
      <c r="M115" s="101"/>
      <c r="N115" s="101" t="s">
        <v>152</v>
      </c>
      <c r="O115" s="101"/>
      <c r="P115" s="120"/>
      <c r="Q115" s="120"/>
      <c r="R115" s="120"/>
      <c r="S115" s="101"/>
      <c r="T115" s="101"/>
      <c r="U115" s="101"/>
      <c r="V115" s="121"/>
      <c r="W115" s="10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2T10:23:34Z</dcterms:created>
  <dc:creator/>
  <dc:description/>
  <dc:language>en-US</dc:language>
  <cp:lastModifiedBy>steuerna</cp:lastModifiedBy>
  <dcterms:modified xsi:type="dcterms:W3CDTF">2009-11-12T10:23:34Z</dcterms:modified>
  <cp:revision>0</cp:revision>
  <dc:subject/>
  <dc:title/>
</cp:coreProperties>
</file>